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filterPrivacy="1"/>
  <bookViews>
    <workbookView xWindow="1950" yWindow="1950" windowWidth="21600" windowHeight="11385" activeTab="5"/>
  </bookViews>
  <sheets>
    <sheet name="Fibulin-4" sheetId="2" r:id="rId1"/>
    <sheet name="CellSize" sheetId="8" r:id="rId2"/>
    <sheet name="cTGF" sheetId="3" r:id="rId3"/>
    <sheet name="PAI-1" sheetId="4" r:id="rId4"/>
    <sheet name="ANP" sheetId="5" r:id="rId5"/>
    <sheet name="Myh6Myh7" sheetId="1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K3" i="1"/>
  <c r="J4" i="1"/>
  <c r="K4" i="1"/>
  <c r="K5" i="1"/>
  <c r="J7" i="1"/>
  <c r="K7" i="1"/>
  <c r="J8" i="1"/>
  <c r="K8" i="1"/>
  <c r="J9" i="1"/>
  <c r="J11" i="1"/>
  <c r="K11" i="1"/>
  <c r="J12" i="1"/>
  <c r="K12" i="1"/>
  <c r="J13" i="1"/>
  <c r="K13" i="1"/>
  <c r="I4" i="1"/>
  <c r="I7" i="1"/>
  <c r="I8" i="1"/>
  <c r="I9" i="1"/>
  <c r="I11" i="1"/>
  <c r="I12" i="1"/>
  <c r="I13" i="1"/>
</calcChain>
</file>

<file path=xl/sharedStrings.xml><?xml version="1.0" encoding="utf-8"?>
<sst xmlns="http://schemas.openxmlformats.org/spreadsheetml/2006/main" count="31" uniqueCount="10">
  <si>
    <t>sh Fib4 #1</t>
  </si>
  <si>
    <t>sh Fib4 #2</t>
  </si>
  <si>
    <t>Myh6</t>
  </si>
  <si>
    <t>Myh7</t>
  </si>
  <si>
    <t>fib4 mRNA</t>
  </si>
  <si>
    <t>cTGF</t>
  </si>
  <si>
    <t>PAI-1</t>
  </si>
  <si>
    <t>ANP</t>
  </si>
  <si>
    <t>Myh7/Myh6</t>
  </si>
  <si>
    <t>sh m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D14" sqref="D14"/>
    </sheetView>
  </sheetViews>
  <sheetFormatPr defaultRowHeight="14.25"/>
  <sheetData>
    <row r="1" spans="1:3">
      <c r="A1" t="s">
        <v>4</v>
      </c>
    </row>
    <row r="2" spans="1:3">
      <c r="A2" t="s">
        <v>9</v>
      </c>
      <c r="B2" t="s">
        <v>0</v>
      </c>
      <c r="C2" t="s">
        <v>1</v>
      </c>
    </row>
    <row r="3" spans="1:3">
      <c r="A3">
        <v>0.97153040000000002</v>
      </c>
      <c r="B3">
        <v>0.21723400000000001</v>
      </c>
      <c r="C3">
        <v>0.14380860000000001</v>
      </c>
    </row>
    <row r="4" spans="1:3">
      <c r="A4">
        <v>1.070249</v>
      </c>
      <c r="B4">
        <v>0.2800279</v>
      </c>
      <c r="C4">
        <v>0.12088710000000001</v>
      </c>
    </row>
    <row r="5" spans="1:3">
      <c r="A5">
        <v>1.0619909999999999</v>
      </c>
      <c r="B5">
        <v>0.24725040000000001</v>
      </c>
      <c r="C5">
        <v>0.1035731</v>
      </c>
    </row>
    <row r="7" spans="1:3">
      <c r="A7">
        <v>0.93677409999999994</v>
      </c>
      <c r="B7">
        <v>0.29379630000000001</v>
      </c>
      <c r="C7">
        <v>0.14058319999999999</v>
      </c>
    </row>
    <row r="8" spans="1:3">
      <c r="A8">
        <v>1.0036369999999999</v>
      </c>
      <c r="B8">
        <v>0.3461497</v>
      </c>
      <c r="C8">
        <v>0.10247000000000001</v>
      </c>
    </row>
    <row r="9" spans="1:3">
      <c r="A9">
        <v>0.95581879999999997</v>
      </c>
      <c r="B9">
        <v>0.1856362</v>
      </c>
      <c r="C9">
        <v>9.3475970000000005E-2</v>
      </c>
    </row>
    <row r="11" spans="1:3">
      <c r="A11">
        <v>1.004246</v>
      </c>
      <c r="B11">
        <v>0.36110520000000002</v>
      </c>
      <c r="C11">
        <v>0.1169303</v>
      </c>
    </row>
    <row r="12" spans="1:3">
      <c r="A12">
        <v>0.98597509999999999</v>
      </c>
      <c r="B12">
        <v>0.34207650000000001</v>
      </c>
      <c r="C12">
        <v>0.12466680000000001</v>
      </c>
    </row>
    <row r="13" spans="1:3">
      <c r="A13">
        <v>1.009779</v>
      </c>
      <c r="C13">
        <v>0.1345039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58"/>
  <sheetViews>
    <sheetView workbookViewId="0">
      <selection activeCell="D4" sqref="D4"/>
    </sheetView>
  </sheetViews>
  <sheetFormatPr defaultRowHeight="14.25"/>
  <sheetData>
    <row r="1" spans="1:3">
      <c r="A1" t="s">
        <v>9</v>
      </c>
      <c r="B1" t="s">
        <v>0</v>
      </c>
      <c r="C1" t="s">
        <v>1</v>
      </c>
    </row>
    <row r="2" spans="1:3">
      <c r="A2">
        <v>2738.7040000000002</v>
      </c>
      <c r="B2">
        <v>1041.68</v>
      </c>
    </row>
    <row r="3" spans="1:3">
      <c r="A3">
        <v>2450.8969999999999</v>
      </c>
      <c r="B3">
        <v>963.24599999999998</v>
      </c>
    </row>
    <row r="4" spans="1:3">
      <c r="A4">
        <v>2541.6469999999999</v>
      </c>
      <c r="B4">
        <v>810.91570000000002</v>
      </c>
    </row>
    <row r="5" spans="1:3">
      <c r="A5">
        <v>2987.6179999999999</v>
      </c>
      <c r="B5">
        <v>553.44510000000002</v>
      </c>
    </row>
    <row r="6" spans="1:3">
      <c r="A6">
        <v>2629.8040000000001</v>
      </c>
      <c r="B6">
        <v>796.0068</v>
      </c>
    </row>
    <row r="7" spans="1:3">
      <c r="A7">
        <v>1844.1690000000001</v>
      </c>
      <c r="B7">
        <v>2185.1289999999999</v>
      </c>
    </row>
    <row r="8" spans="1:3">
      <c r="A8">
        <v>1391.067</v>
      </c>
      <c r="B8">
        <v>974.91390000000001</v>
      </c>
    </row>
    <row r="9" spans="1:3">
      <c r="A9">
        <v>1405.9760000000001</v>
      </c>
      <c r="B9">
        <v>987.87810000000002</v>
      </c>
    </row>
    <row r="10" spans="1:3">
      <c r="A10">
        <v>2156.6080000000002</v>
      </c>
      <c r="B10">
        <v>2168.2759999999998</v>
      </c>
    </row>
    <row r="11" spans="1:3">
      <c r="A11">
        <v>2123.549</v>
      </c>
      <c r="B11">
        <v>1937.5119999999999</v>
      </c>
    </row>
    <row r="12" spans="1:3">
      <c r="A12">
        <v>2407.4670000000001</v>
      </c>
      <c r="B12">
        <v>2813.8969999999999</v>
      </c>
    </row>
    <row r="13" spans="1:3">
      <c r="A13">
        <v>1563.492</v>
      </c>
      <c r="B13">
        <v>1553.1210000000001</v>
      </c>
    </row>
    <row r="14" spans="1:3">
      <c r="A14">
        <v>1250.405</v>
      </c>
      <c r="B14">
        <v>3130.2249999999999</v>
      </c>
    </row>
    <row r="15" spans="1:3">
      <c r="A15">
        <v>1812.4059999999999</v>
      </c>
      <c r="B15">
        <v>1225.7729999999999</v>
      </c>
    </row>
    <row r="16" spans="1:3">
      <c r="A16">
        <v>595.19010000000003</v>
      </c>
      <c r="B16">
        <v>1735.269</v>
      </c>
    </row>
    <row r="17" spans="1:2">
      <c r="A17">
        <v>2323.8470000000002</v>
      </c>
      <c r="B17">
        <v>2472.9369999999999</v>
      </c>
    </row>
    <row r="18" spans="1:2">
      <c r="A18">
        <v>1444.8689999999999</v>
      </c>
    </row>
    <row r="19" spans="1:2">
      <c r="A19">
        <v>2765.2809999999999</v>
      </c>
    </row>
    <row r="20" spans="1:2">
      <c r="A20">
        <v>2947.4290000000001</v>
      </c>
      <c r="B20">
        <v>1126.596</v>
      </c>
    </row>
    <row r="21" spans="1:2">
      <c r="A21">
        <v>2444.415</v>
      </c>
      <c r="B21">
        <v>2859.2719999999999</v>
      </c>
    </row>
    <row r="22" spans="1:2">
      <c r="A22">
        <v>1728.787</v>
      </c>
      <c r="B22">
        <v>2116.4189999999999</v>
      </c>
    </row>
    <row r="23" spans="1:2">
      <c r="A23">
        <v>2934.4650000000001</v>
      </c>
      <c r="B23">
        <v>1394.308</v>
      </c>
    </row>
    <row r="24" spans="1:2">
      <c r="A24">
        <v>1752.1220000000001</v>
      </c>
      <c r="B24">
        <v>926.29780000000005</v>
      </c>
    </row>
    <row r="25" spans="1:2">
      <c r="A25">
        <v>1365.787</v>
      </c>
      <c r="B25">
        <v>1643.223</v>
      </c>
    </row>
    <row r="26" spans="1:2">
      <c r="A26">
        <v>1901.212</v>
      </c>
      <c r="B26">
        <v>4234.7820000000002</v>
      </c>
    </row>
    <row r="27" spans="1:2">
      <c r="A27">
        <v>540.02710000000002</v>
      </c>
      <c r="B27">
        <v>1615.3489999999999</v>
      </c>
    </row>
    <row r="28" spans="1:2">
      <c r="A28">
        <v>715.62819999999999</v>
      </c>
      <c r="B28">
        <v>2474.2330000000002</v>
      </c>
    </row>
    <row r="29" spans="1:2">
      <c r="A29">
        <v>1476.6310000000001</v>
      </c>
      <c r="B29">
        <v>3673.4290000000001</v>
      </c>
    </row>
    <row r="30" spans="1:2">
      <c r="A30">
        <v>1384.585</v>
      </c>
      <c r="B30">
        <v>2025.021</v>
      </c>
    </row>
    <row r="31" spans="1:2">
      <c r="A31">
        <v>1754.067</v>
      </c>
      <c r="B31">
        <v>1592.0139999999999</v>
      </c>
    </row>
    <row r="32" spans="1:2">
      <c r="A32">
        <v>645.36189999999999</v>
      </c>
      <c r="B32">
        <v>593.56960000000004</v>
      </c>
    </row>
    <row r="33" spans="1:2">
      <c r="A33">
        <v>1670.4480000000001</v>
      </c>
      <c r="B33">
        <v>4700.2</v>
      </c>
    </row>
    <row r="34" spans="1:2">
      <c r="A34">
        <v>1787.126</v>
      </c>
      <c r="B34">
        <v>1555.0650000000001</v>
      </c>
    </row>
    <row r="35" spans="1:2">
      <c r="A35">
        <v>810.91570000000002</v>
      </c>
      <c r="B35">
        <v>4668.4369999999999</v>
      </c>
    </row>
    <row r="36" spans="1:2">
      <c r="A36">
        <v>2470.9920000000002</v>
      </c>
      <c r="B36">
        <v>1118.817</v>
      </c>
    </row>
    <row r="37" spans="1:2">
      <c r="A37">
        <v>1234.1990000000001</v>
      </c>
      <c r="B37">
        <v>2076.8780000000002</v>
      </c>
    </row>
    <row r="38" spans="1:2">
      <c r="A38">
        <v>1798.7940000000001</v>
      </c>
      <c r="B38">
        <v>3589.8090000000002</v>
      </c>
    </row>
    <row r="39" spans="1:2">
      <c r="A39">
        <v>2815.8420000000001</v>
      </c>
      <c r="B39">
        <v>2603.2280000000001</v>
      </c>
    </row>
    <row r="40" spans="1:2">
      <c r="A40">
        <v>976.21029999999996</v>
      </c>
      <c r="B40">
        <v>2713.424</v>
      </c>
    </row>
    <row r="41" spans="1:2">
      <c r="A41">
        <v>1864.2629999999999</v>
      </c>
      <c r="B41">
        <v>2524.7930000000001</v>
      </c>
    </row>
    <row r="42" spans="1:2">
      <c r="A42">
        <v>2859.2719999999999</v>
      </c>
      <c r="B42">
        <v>1993.258</v>
      </c>
    </row>
    <row r="43" spans="1:2">
      <c r="A43">
        <v>3316.9110000000001</v>
      </c>
      <c r="B43">
        <v>5144.875</v>
      </c>
    </row>
    <row r="44" spans="1:2">
      <c r="A44">
        <v>2526.09</v>
      </c>
      <c r="B44">
        <v>2329.0329999999999</v>
      </c>
    </row>
    <row r="45" spans="1:2">
      <c r="A45">
        <v>2071.692</v>
      </c>
      <c r="B45">
        <v>1247.164</v>
      </c>
    </row>
    <row r="46" spans="1:2">
      <c r="A46">
        <v>1116.873</v>
      </c>
      <c r="B46">
        <v>2675.1790000000001</v>
      </c>
    </row>
    <row r="47" spans="1:2">
      <c r="A47">
        <v>976.21029999999996</v>
      </c>
      <c r="B47">
        <v>2681.6610000000001</v>
      </c>
    </row>
    <row r="48" spans="1:2">
      <c r="A48">
        <v>1999.74</v>
      </c>
      <c r="B48">
        <v>814.15679999999998</v>
      </c>
    </row>
    <row r="49" spans="1:2">
      <c r="A49">
        <v>7752.64</v>
      </c>
      <c r="B49">
        <v>1329.4870000000001</v>
      </c>
    </row>
    <row r="50" spans="1:2">
      <c r="A50">
        <v>1428.0160000000001</v>
      </c>
      <c r="B50">
        <v>1245.867</v>
      </c>
    </row>
    <row r="51" spans="1:2">
      <c r="A51">
        <v>2052.8939999999998</v>
      </c>
      <c r="B51">
        <v>2330.9780000000001</v>
      </c>
    </row>
    <row r="52" spans="1:2">
      <c r="A52">
        <v>1165.489</v>
      </c>
      <c r="B52">
        <v>3069.9409999999998</v>
      </c>
    </row>
    <row r="53" spans="1:2">
      <c r="A53">
        <v>1641.9259999999999</v>
      </c>
    </row>
    <row r="54" spans="1:2">
      <c r="A54">
        <v>3700.0059999999999</v>
      </c>
      <c r="B54">
        <v>1394.308</v>
      </c>
    </row>
    <row r="55" spans="1:2">
      <c r="A55">
        <v>2964.2829999999999</v>
      </c>
      <c r="B55">
        <v>1633.499</v>
      </c>
    </row>
    <row r="56" spans="1:2">
      <c r="A56">
        <v>1973.163</v>
      </c>
      <c r="B56">
        <v>979.45140000000004</v>
      </c>
    </row>
    <row r="57" spans="1:2">
      <c r="A57">
        <v>2706.942</v>
      </c>
      <c r="B57">
        <v>1639.981</v>
      </c>
    </row>
    <row r="58" spans="1:2">
      <c r="A58">
        <v>1921.306</v>
      </c>
      <c r="B58">
        <v>1170.674</v>
      </c>
    </row>
    <row r="59" spans="1:2">
      <c r="A59">
        <v>1645.1669999999999</v>
      </c>
      <c r="B59">
        <v>1993.258</v>
      </c>
    </row>
    <row r="60" spans="1:2">
      <c r="A60">
        <v>2553.3150000000001</v>
      </c>
      <c r="B60">
        <v>1476.6310000000001</v>
      </c>
    </row>
    <row r="61" spans="1:2">
      <c r="A61">
        <v>819.34249999999997</v>
      </c>
      <c r="B61">
        <v>4721.5910000000003</v>
      </c>
    </row>
    <row r="62" spans="1:2">
      <c r="A62">
        <v>1031.308</v>
      </c>
      <c r="B62">
        <v>1297.7239999999999</v>
      </c>
    </row>
    <row r="63" spans="1:2">
      <c r="A63">
        <v>1512.932</v>
      </c>
      <c r="B63">
        <v>4032.5390000000002</v>
      </c>
    </row>
    <row r="64" spans="1:2">
      <c r="A64">
        <v>2728.3330000000001</v>
      </c>
      <c r="B64">
        <v>1457.8330000000001</v>
      </c>
    </row>
    <row r="65" spans="1:2">
      <c r="A65">
        <v>3726.5819999999999</v>
      </c>
      <c r="B65">
        <v>2041.2260000000001</v>
      </c>
    </row>
    <row r="66" spans="1:2">
      <c r="A66">
        <v>1073.442</v>
      </c>
      <c r="B66">
        <v>1512.932</v>
      </c>
    </row>
    <row r="67" spans="1:2">
      <c r="A67">
        <v>1405.9760000000001</v>
      </c>
      <c r="B67">
        <v>1223.828</v>
      </c>
    </row>
    <row r="68" spans="1:2">
      <c r="A68">
        <v>971.67280000000005</v>
      </c>
      <c r="B68">
        <v>2310.8829999999998</v>
      </c>
    </row>
    <row r="69" spans="1:2">
      <c r="A69">
        <v>2780.19</v>
      </c>
      <c r="B69">
        <v>3302.002</v>
      </c>
    </row>
    <row r="70" spans="1:2">
      <c r="A70">
        <v>3899.0070000000001</v>
      </c>
      <c r="B70">
        <v>1822.13</v>
      </c>
    </row>
    <row r="71" spans="1:2">
      <c r="A71">
        <v>1477.9280000000001</v>
      </c>
      <c r="B71">
        <v>792.76570000000004</v>
      </c>
    </row>
    <row r="72" spans="1:2">
      <c r="A72">
        <v>3451.0909999999999</v>
      </c>
      <c r="B72">
        <v>1321.06</v>
      </c>
    </row>
    <row r="73" spans="1:2">
      <c r="A73">
        <v>2479.4180000000001</v>
      </c>
      <c r="B73">
        <v>1648.4079999999999</v>
      </c>
    </row>
    <row r="74" spans="1:2">
      <c r="A74">
        <v>2856.0309999999999</v>
      </c>
      <c r="B74">
        <v>1901.212</v>
      </c>
    </row>
    <row r="75" spans="1:2">
      <c r="A75">
        <v>1732.028</v>
      </c>
      <c r="B75">
        <v>703.96040000000005</v>
      </c>
    </row>
    <row r="76" spans="1:2">
      <c r="A76">
        <v>1416.348</v>
      </c>
      <c r="B76">
        <v>859.5317</v>
      </c>
    </row>
    <row r="77" spans="1:2">
      <c r="A77">
        <v>1873.9870000000001</v>
      </c>
      <c r="B77">
        <v>1491.54</v>
      </c>
    </row>
    <row r="78" spans="1:2">
      <c r="A78">
        <v>797.30319999999995</v>
      </c>
      <c r="B78">
        <v>2442.4699999999998</v>
      </c>
    </row>
    <row r="79" spans="1:2">
      <c r="A79">
        <v>5669.9279999999999</v>
      </c>
      <c r="B79">
        <v>1947.883</v>
      </c>
    </row>
    <row r="80" spans="1:2">
      <c r="A80">
        <v>1711.933</v>
      </c>
      <c r="B80">
        <v>781.09789999999998</v>
      </c>
    </row>
    <row r="81" spans="1:2">
      <c r="A81">
        <v>2498.2170000000001</v>
      </c>
      <c r="B81">
        <v>2211.7060000000001</v>
      </c>
    </row>
    <row r="82" spans="1:2">
      <c r="A82">
        <v>1446.165</v>
      </c>
      <c r="B82">
        <v>2299.2150000000001</v>
      </c>
    </row>
    <row r="83" spans="1:2">
      <c r="A83">
        <v>1608.2190000000001</v>
      </c>
      <c r="B83">
        <v>2412.6529999999998</v>
      </c>
    </row>
    <row r="84" spans="1:2">
      <c r="A84">
        <v>4621.1180000000004</v>
      </c>
      <c r="B84">
        <v>1365.787</v>
      </c>
    </row>
    <row r="85" spans="1:2">
      <c r="A85">
        <v>750.6318</v>
      </c>
      <c r="B85">
        <v>3180.1379999999999</v>
      </c>
    </row>
    <row r="86" spans="1:2">
      <c r="A86">
        <v>904.25850000000003</v>
      </c>
      <c r="B86">
        <v>2069.7469999999998</v>
      </c>
    </row>
    <row r="87" spans="1:2">
      <c r="A87">
        <v>1051.403</v>
      </c>
      <c r="B87">
        <v>3136.7080000000001</v>
      </c>
    </row>
    <row r="88" spans="1:2">
      <c r="A88">
        <v>1488.299</v>
      </c>
      <c r="B88">
        <v>1145.394</v>
      </c>
    </row>
    <row r="89" spans="1:2">
      <c r="A89">
        <v>2192.2600000000002</v>
      </c>
      <c r="B89">
        <v>2193.556</v>
      </c>
    </row>
    <row r="90" spans="1:2">
      <c r="A90">
        <v>2360.7950000000001</v>
      </c>
      <c r="B90">
        <v>4790.3010000000004</v>
      </c>
    </row>
    <row r="91" spans="1:2">
      <c r="A91">
        <v>1872.69</v>
      </c>
      <c r="B91">
        <v>1882.413</v>
      </c>
    </row>
    <row r="92" spans="1:2">
      <c r="A92">
        <v>3221.6239999999998</v>
      </c>
      <c r="B92">
        <v>764.24429999999995</v>
      </c>
    </row>
    <row r="93" spans="1:2">
      <c r="A93">
        <v>2198.7420000000002</v>
      </c>
      <c r="B93">
        <v>869.25490000000002</v>
      </c>
    </row>
    <row r="94" spans="1:2">
      <c r="A94">
        <v>2402.9290000000001</v>
      </c>
      <c r="B94">
        <v>2231.8009999999999</v>
      </c>
    </row>
    <row r="95" spans="1:2">
      <c r="A95">
        <v>1370.973</v>
      </c>
    </row>
    <row r="96" spans="1:2">
      <c r="A96">
        <v>1389.123</v>
      </c>
      <c r="B96">
        <v>3365.527</v>
      </c>
    </row>
    <row r="97" spans="1:2">
      <c r="A97">
        <v>1864.2629999999999</v>
      </c>
      <c r="B97">
        <v>1157.0619999999999</v>
      </c>
    </row>
    <row r="98" spans="1:2">
      <c r="A98">
        <v>1953.069</v>
      </c>
      <c r="B98">
        <v>1349.5820000000001</v>
      </c>
    </row>
    <row r="99" spans="1:2">
      <c r="A99">
        <v>2021.1310000000001</v>
      </c>
      <c r="B99">
        <v>1182.3420000000001</v>
      </c>
    </row>
    <row r="100" spans="1:2">
      <c r="A100">
        <v>1643.223</v>
      </c>
      <c r="B100">
        <v>2310.8829999999998</v>
      </c>
    </row>
    <row r="101" spans="1:2">
      <c r="A101">
        <v>2514.422</v>
      </c>
      <c r="B101">
        <v>2940.9470000000001</v>
      </c>
    </row>
    <row r="102" spans="1:2">
      <c r="A102">
        <v>1867.5050000000001</v>
      </c>
      <c r="B102">
        <v>1488.299</v>
      </c>
    </row>
    <row r="103" spans="1:2">
      <c r="A103">
        <v>2115.1219999999998</v>
      </c>
      <c r="B103">
        <v>715.62819999999999</v>
      </c>
    </row>
    <row r="104" spans="1:2">
      <c r="A104">
        <v>1183.6389999999999</v>
      </c>
      <c r="B104">
        <v>4256.8209999999999</v>
      </c>
    </row>
    <row r="105" spans="1:2">
      <c r="A105">
        <v>944.44780000000003</v>
      </c>
      <c r="B105">
        <v>1269.203</v>
      </c>
    </row>
    <row r="106" spans="1:2">
      <c r="A106">
        <v>1782.5889999999999</v>
      </c>
      <c r="B106">
        <v>3991.0540000000001</v>
      </c>
    </row>
    <row r="107" spans="1:2">
      <c r="A107">
        <v>1969.2739999999999</v>
      </c>
      <c r="B107">
        <v>1647.1120000000001</v>
      </c>
    </row>
    <row r="108" spans="1:2">
      <c r="A108">
        <v>2111.8809999999999</v>
      </c>
      <c r="B108">
        <v>2551.37</v>
      </c>
    </row>
    <row r="109" spans="1:2">
      <c r="A109">
        <v>1966.0329999999999</v>
      </c>
      <c r="B109">
        <v>1345.692</v>
      </c>
    </row>
    <row r="110" spans="1:2">
      <c r="A110">
        <v>2028.2619999999999</v>
      </c>
      <c r="B110">
        <v>1688.597</v>
      </c>
    </row>
    <row r="111" spans="1:2">
      <c r="A111">
        <v>1349.5820000000001</v>
      </c>
      <c r="B111">
        <v>2347.183</v>
      </c>
    </row>
    <row r="112" spans="1:2">
      <c r="A112">
        <v>580.15160000000003</v>
      </c>
      <c r="B112">
        <v>668.95680000000004</v>
      </c>
    </row>
    <row r="113" spans="1:2">
      <c r="A113">
        <v>550.07439999999997</v>
      </c>
      <c r="B113">
        <v>1730.731</v>
      </c>
    </row>
    <row r="114" spans="1:2">
      <c r="A114">
        <v>578.53099999999995</v>
      </c>
      <c r="B114">
        <v>814.15679999999998</v>
      </c>
    </row>
    <row r="115" spans="1:2">
      <c r="A115">
        <v>827.76930000000004</v>
      </c>
      <c r="B115">
        <v>1608.2190000000001</v>
      </c>
    </row>
    <row r="116" spans="1:2">
      <c r="A116">
        <v>2653.14</v>
      </c>
      <c r="B116">
        <v>2292.085</v>
      </c>
    </row>
    <row r="117" spans="1:2">
      <c r="A117">
        <v>1145.394</v>
      </c>
      <c r="B117">
        <v>2072.9879999999998</v>
      </c>
    </row>
    <row r="118" spans="1:2">
      <c r="A118">
        <v>2899.4609999999998</v>
      </c>
      <c r="B118">
        <v>2879.3670000000002</v>
      </c>
    </row>
    <row r="119" spans="1:2">
      <c r="A119">
        <v>627.01739999999995</v>
      </c>
    </row>
    <row r="120" spans="1:2">
      <c r="A120">
        <v>1055.2919999999999</v>
      </c>
      <c r="B120">
        <v>2378.9450000000002</v>
      </c>
    </row>
    <row r="121" spans="1:2">
      <c r="A121">
        <v>1984.8309999999999</v>
      </c>
      <c r="B121">
        <v>1636.74</v>
      </c>
    </row>
    <row r="122" spans="1:2">
      <c r="A122">
        <v>1345.692</v>
      </c>
      <c r="B122">
        <v>1459.778</v>
      </c>
    </row>
    <row r="123" spans="1:2">
      <c r="A123">
        <v>1339.21</v>
      </c>
      <c r="B123">
        <v>1662.021</v>
      </c>
    </row>
    <row r="124" spans="1:2">
      <c r="A124">
        <v>2091.7869999999998</v>
      </c>
      <c r="B124">
        <v>1733.972</v>
      </c>
    </row>
    <row r="125" spans="1:2">
      <c r="A125">
        <v>1350.8779999999999</v>
      </c>
      <c r="B125">
        <v>1334.0239999999999</v>
      </c>
    </row>
    <row r="126" spans="1:2">
      <c r="A126">
        <v>2877.422</v>
      </c>
      <c r="B126">
        <v>1899.2670000000001</v>
      </c>
    </row>
    <row r="127" spans="1:2">
      <c r="A127">
        <v>3486.0949999999998</v>
      </c>
      <c r="B127">
        <v>1262.0730000000001</v>
      </c>
    </row>
    <row r="128" spans="1:2">
      <c r="A128">
        <v>2013.3530000000001</v>
      </c>
      <c r="B128">
        <v>2499.5129999999999</v>
      </c>
    </row>
    <row r="129" spans="1:2">
      <c r="A129">
        <v>2192.2600000000002</v>
      </c>
      <c r="B129">
        <v>1543.3979999999999</v>
      </c>
    </row>
    <row r="130" spans="1:2">
      <c r="A130">
        <v>3246.904</v>
      </c>
      <c r="B130">
        <v>1461.0740000000001</v>
      </c>
    </row>
    <row r="131" spans="1:2">
      <c r="A131">
        <v>2435.9879999999998</v>
      </c>
      <c r="B131">
        <v>914.62990000000002</v>
      </c>
    </row>
    <row r="132" spans="1:2">
      <c r="A132">
        <v>1464.9639999999999</v>
      </c>
      <c r="B132">
        <v>1941.4010000000001</v>
      </c>
    </row>
    <row r="133" spans="1:2">
      <c r="A133">
        <v>2894.2750000000001</v>
      </c>
      <c r="B133">
        <v>1361.249</v>
      </c>
    </row>
    <row r="134" spans="1:2">
      <c r="A134">
        <v>1752.1220000000001</v>
      </c>
      <c r="B134">
        <v>909.44420000000002</v>
      </c>
    </row>
    <row r="135" spans="1:2">
      <c r="A135">
        <v>1055.2919999999999</v>
      </c>
      <c r="B135">
        <v>1065.0160000000001</v>
      </c>
    </row>
    <row r="136" spans="1:2">
      <c r="A136">
        <v>1647.1120000000001</v>
      </c>
      <c r="B136">
        <v>3723.3409999999999</v>
      </c>
    </row>
    <row r="137" spans="1:2">
      <c r="A137">
        <v>1297.7239999999999</v>
      </c>
      <c r="B137">
        <v>1287.3530000000001</v>
      </c>
    </row>
    <row r="138" spans="1:2">
      <c r="A138">
        <v>1349.5820000000001</v>
      </c>
      <c r="B138">
        <v>877.68179999999995</v>
      </c>
    </row>
    <row r="139" spans="1:2">
      <c r="A139">
        <v>580.15160000000003</v>
      </c>
      <c r="B139">
        <v>1249.1079999999999</v>
      </c>
    </row>
    <row r="140" spans="1:2">
      <c r="A140">
        <v>550.07439999999997</v>
      </c>
      <c r="B140">
        <v>777.20860000000005</v>
      </c>
    </row>
    <row r="141" spans="1:2">
      <c r="A141">
        <v>578.53099999999995</v>
      </c>
      <c r="B141">
        <v>1809.165</v>
      </c>
    </row>
    <row r="142" spans="1:2">
      <c r="A142">
        <v>827.76930000000004</v>
      </c>
      <c r="B142">
        <v>1018.3440000000001</v>
      </c>
    </row>
    <row r="143" spans="1:2">
      <c r="A143">
        <v>2653.14</v>
      </c>
      <c r="B143">
        <v>2349.127</v>
      </c>
    </row>
    <row r="144" spans="1:2">
      <c r="A144">
        <v>1145.394</v>
      </c>
      <c r="B144">
        <v>1560.251</v>
      </c>
    </row>
    <row r="145" spans="1:2">
      <c r="A145">
        <v>2899.4609999999998</v>
      </c>
      <c r="B145">
        <v>381.21469999999999</v>
      </c>
    </row>
    <row r="146" spans="1:2">
      <c r="A146">
        <v>627.01739999999995</v>
      </c>
      <c r="B146">
        <v>2603.2280000000001</v>
      </c>
    </row>
    <row r="147" spans="1:2">
      <c r="A147">
        <v>1055.2919999999999</v>
      </c>
    </row>
    <row r="148" spans="1:2">
      <c r="A148">
        <v>1984.8309999999999</v>
      </c>
      <c r="B148">
        <v>1682.115</v>
      </c>
    </row>
    <row r="149" spans="1:2">
      <c r="A149">
        <v>1345.692</v>
      </c>
      <c r="B149">
        <v>1596.5509999999999</v>
      </c>
    </row>
    <row r="150" spans="1:2">
      <c r="A150">
        <v>1339.21</v>
      </c>
      <c r="B150">
        <v>2126.79</v>
      </c>
    </row>
    <row r="151" spans="1:2">
      <c r="A151">
        <v>2091.7869999999998</v>
      </c>
      <c r="B151">
        <v>2367.2779999999998</v>
      </c>
    </row>
    <row r="152" spans="1:2">
      <c r="A152">
        <v>1350.8779999999999</v>
      </c>
      <c r="B152">
        <v>1402.7349999999999</v>
      </c>
    </row>
    <row r="153" spans="1:2">
      <c r="A153">
        <v>2877.422</v>
      </c>
      <c r="B153">
        <v>1758.605</v>
      </c>
    </row>
    <row r="154" spans="1:2">
      <c r="A154">
        <v>3486.0949999999998</v>
      </c>
      <c r="B154">
        <v>2011.4079999999999</v>
      </c>
    </row>
    <row r="155" spans="1:2">
      <c r="A155">
        <v>2013.3530000000001</v>
      </c>
      <c r="B155">
        <v>2251.8960000000002</v>
      </c>
    </row>
    <row r="156" spans="1:2">
      <c r="A156">
        <v>2192.2600000000002</v>
      </c>
      <c r="B156">
        <v>1797.4970000000001</v>
      </c>
    </row>
    <row r="157" spans="1:2">
      <c r="A157">
        <v>3246.904</v>
      </c>
      <c r="B157">
        <v>2442.4699999999998</v>
      </c>
    </row>
    <row r="158" spans="1:2">
      <c r="A158">
        <v>2435.9879999999998</v>
      </c>
      <c r="B158">
        <v>1638.6849999999999</v>
      </c>
    </row>
    <row r="159" spans="1:2">
      <c r="A159">
        <v>1464.9639999999999</v>
      </c>
      <c r="B159">
        <v>1611.46</v>
      </c>
    </row>
    <row r="160" spans="1:2">
      <c r="A160">
        <v>2894.2750000000001</v>
      </c>
      <c r="B160">
        <v>1026.771</v>
      </c>
    </row>
    <row r="161" spans="1:2">
      <c r="A161">
        <v>1752.1220000000001</v>
      </c>
      <c r="B161">
        <v>1105.2049999999999</v>
      </c>
    </row>
    <row r="162" spans="1:2">
      <c r="A162">
        <v>1055.2919999999999</v>
      </c>
      <c r="B162">
        <v>929.53890000000001</v>
      </c>
    </row>
    <row r="163" spans="1:2">
      <c r="A163">
        <v>1647.1120000000001</v>
      </c>
      <c r="B163">
        <v>978.1549</v>
      </c>
    </row>
    <row r="164" spans="1:2">
      <c r="A164">
        <v>1297.7239999999999</v>
      </c>
      <c r="B164">
        <v>1630.258</v>
      </c>
    </row>
    <row r="165" spans="1:2">
      <c r="A165">
        <v>8971.2819999999992</v>
      </c>
      <c r="B165">
        <v>1556.3620000000001</v>
      </c>
    </row>
    <row r="166" spans="1:2">
      <c r="A166">
        <v>1818.8879999999999</v>
      </c>
      <c r="B166">
        <v>1687.3009999999999</v>
      </c>
    </row>
    <row r="167" spans="1:2">
      <c r="A167">
        <v>1524.5989999999999</v>
      </c>
      <c r="B167">
        <v>976.21029999999996</v>
      </c>
    </row>
    <row r="168" spans="1:2">
      <c r="A168">
        <v>1260.7760000000001</v>
      </c>
      <c r="B168">
        <v>1840.9280000000001</v>
      </c>
    </row>
    <row r="169" spans="1:2">
      <c r="A169">
        <v>995.00850000000003</v>
      </c>
      <c r="B169">
        <v>2741.9450000000002</v>
      </c>
    </row>
    <row r="170" spans="1:2">
      <c r="A170">
        <v>1001.491</v>
      </c>
      <c r="B170">
        <v>1901.212</v>
      </c>
    </row>
    <row r="171" spans="1:2">
      <c r="A171">
        <v>1743.6959999999999</v>
      </c>
      <c r="B171">
        <v>1599.7919999999999</v>
      </c>
    </row>
    <row r="172" spans="1:2">
      <c r="A172">
        <v>8530.4959999999992</v>
      </c>
      <c r="B172">
        <v>1044.921</v>
      </c>
    </row>
    <row r="173" spans="1:2">
      <c r="A173">
        <v>1834.4459999999999</v>
      </c>
      <c r="B173">
        <v>1313.93</v>
      </c>
    </row>
    <row r="174" spans="1:2">
      <c r="A174">
        <v>1297.7239999999999</v>
      </c>
      <c r="B174">
        <v>6213.1310000000003</v>
      </c>
    </row>
    <row r="175" spans="1:2">
      <c r="A175">
        <v>790.8211</v>
      </c>
    </row>
    <row r="176" spans="1:2">
      <c r="A176">
        <v>1315.874</v>
      </c>
      <c r="B176">
        <v>2257.0810000000001</v>
      </c>
    </row>
    <row r="177" spans="1:2">
      <c r="A177">
        <v>1133.7260000000001</v>
      </c>
      <c r="B177">
        <v>1674.9849999999999</v>
      </c>
    </row>
    <row r="178" spans="1:2">
      <c r="A178">
        <v>1370.973</v>
      </c>
      <c r="B178">
        <v>6181.3689999999997</v>
      </c>
    </row>
    <row r="179" spans="1:2">
      <c r="A179">
        <v>1304.2070000000001</v>
      </c>
      <c r="B179">
        <v>7726.7110000000002</v>
      </c>
    </row>
    <row r="180" spans="1:2">
      <c r="A180">
        <v>2549.4259999999999</v>
      </c>
      <c r="B180">
        <v>2243.4690000000001</v>
      </c>
    </row>
    <row r="181" spans="1:2">
      <c r="A181">
        <v>2585.0770000000002</v>
      </c>
      <c r="B181">
        <v>867.95860000000005</v>
      </c>
    </row>
    <row r="182" spans="1:2">
      <c r="A182">
        <v>1869.4490000000001</v>
      </c>
      <c r="B182">
        <v>816.10140000000001</v>
      </c>
    </row>
    <row r="183" spans="1:2">
      <c r="A183">
        <v>1250.405</v>
      </c>
      <c r="B183">
        <v>1703.5060000000001</v>
      </c>
    </row>
    <row r="184" spans="1:2">
      <c r="A184">
        <v>1170.674</v>
      </c>
      <c r="B184">
        <v>1812.4059999999999</v>
      </c>
    </row>
    <row r="185" spans="1:2">
      <c r="A185">
        <v>1670.4480000000001</v>
      </c>
      <c r="B185">
        <v>5241.4579999999996</v>
      </c>
    </row>
    <row r="186" spans="1:2">
      <c r="A186">
        <v>1904.453</v>
      </c>
      <c r="B186">
        <v>1534.971</v>
      </c>
    </row>
    <row r="187" spans="1:2">
      <c r="A187">
        <v>1146.691</v>
      </c>
      <c r="B187">
        <v>1011.862</v>
      </c>
    </row>
    <row r="188" spans="1:2">
      <c r="A188">
        <v>1237.441</v>
      </c>
      <c r="B188">
        <v>3362.2860000000001</v>
      </c>
    </row>
    <row r="189" spans="1:2">
      <c r="A189">
        <v>2028.2619999999999</v>
      </c>
      <c r="B189">
        <v>1122.058</v>
      </c>
    </row>
    <row r="190" spans="1:2">
      <c r="A190">
        <v>1365.787</v>
      </c>
      <c r="B190">
        <v>3594.9949999999999</v>
      </c>
    </row>
    <row r="191" spans="1:2">
      <c r="A191">
        <v>2374.4079999999999</v>
      </c>
      <c r="B191">
        <v>4037.7249999999999</v>
      </c>
    </row>
    <row r="192" spans="1:2">
      <c r="A192">
        <v>1272.444</v>
      </c>
      <c r="B192">
        <v>4315.1610000000001</v>
      </c>
    </row>
    <row r="193" spans="1:2">
      <c r="A193">
        <v>1663.317</v>
      </c>
      <c r="B193">
        <v>1292.539</v>
      </c>
    </row>
    <row r="194" spans="1:2">
      <c r="A194">
        <v>1682.115</v>
      </c>
    </row>
    <row r="195" spans="1:2">
      <c r="A195">
        <v>1026.771</v>
      </c>
      <c r="B195">
        <v>2257.0810000000001</v>
      </c>
    </row>
    <row r="196" spans="1:2">
      <c r="A196">
        <v>1118.817</v>
      </c>
      <c r="B196">
        <v>1674.9849999999999</v>
      </c>
    </row>
    <row r="197" spans="1:2">
      <c r="A197">
        <v>1270.499</v>
      </c>
      <c r="B197">
        <v>6181.3689999999997</v>
      </c>
    </row>
    <row r="198" spans="1:2">
      <c r="A198">
        <v>884.16390000000001</v>
      </c>
      <c r="B198">
        <v>7726.7110000000002</v>
      </c>
    </row>
    <row r="199" spans="1:2">
      <c r="A199">
        <v>1934.271</v>
      </c>
      <c r="B199">
        <v>2243.4690000000001</v>
      </c>
    </row>
    <row r="200" spans="1:2">
      <c r="A200">
        <v>1419.5889999999999</v>
      </c>
      <c r="B200">
        <v>867.95860000000005</v>
      </c>
    </row>
    <row r="201" spans="1:2">
      <c r="A201">
        <v>958.06029999999998</v>
      </c>
      <c r="B201">
        <v>816.10140000000001</v>
      </c>
    </row>
    <row r="202" spans="1:2">
      <c r="B202">
        <v>1703.5060000000001</v>
      </c>
    </row>
    <row r="203" spans="1:2">
      <c r="A203">
        <v>1809.165</v>
      </c>
      <c r="B203">
        <v>1812.4059999999999</v>
      </c>
    </row>
    <row r="204" spans="1:2">
      <c r="A204">
        <v>3778.4389999999999</v>
      </c>
      <c r="B204">
        <v>5241.4579999999996</v>
      </c>
    </row>
    <row r="205" spans="1:2">
      <c r="A205">
        <v>2362.7399999999998</v>
      </c>
      <c r="B205">
        <v>1534.971</v>
      </c>
    </row>
    <row r="206" spans="1:2">
      <c r="A206">
        <v>1792.3119999999999</v>
      </c>
      <c r="B206">
        <v>1011.862</v>
      </c>
    </row>
    <row r="207" spans="1:2">
      <c r="A207">
        <v>790.8211</v>
      </c>
      <c r="B207">
        <v>3362.2860000000001</v>
      </c>
    </row>
    <row r="208" spans="1:2">
      <c r="A208">
        <v>1098.723</v>
      </c>
      <c r="B208">
        <v>1122.058</v>
      </c>
    </row>
    <row r="209" spans="1:2">
      <c r="A209">
        <v>1746.9369999999999</v>
      </c>
      <c r="B209">
        <v>3594.9949999999999</v>
      </c>
    </row>
    <row r="210" spans="1:2">
      <c r="A210">
        <v>1327.5419999999999</v>
      </c>
      <c r="B210">
        <v>4037.7249999999999</v>
      </c>
    </row>
    <row r="211" spans="1:2">
      <c r="A211">
        <v>1623.7760000000001</v>
      </c>
      <c r="B211">
        <v>4315.1610000000001</v>
      </c>
    </row>
    <row r="212" spans="1:2">
      <c r="A212">
        <v>2170.2199999999998</v>
      </c>
      <c r="B212">
        <v>1292.539</v>
      </c>
    </row>
    <row r="213" spans="1:2">
      <c r="A213">
        <v>1789.0709999999999</v>
      </c>
    </row>
    <row r="214" spans="1:2">
      <c r="A214">
        <v>1031.308</v>
      </c>
      <c r="B214">
        <v>2409.4110000000001</v>
      </c>
    </row>
    <row r="215" spans="1:2">
      <c r="A215">
        <v>991.76739999999995</v>
      </c>
      <c r="B215">
        <v>9113.8889999999992</v>
      </c>
    </row>
    <row r="216" spans="1:2">
      <c r="A216">
        <v>1114.9280000000001</v>
      </c>
      <c r="B216">
        <v>3038.1790000000001</v>
      </c>
    </row>
    <row r="217" spans="1:2">
      <c r="A217">
        <v>2609.7089999999998</v>
      </c>
      <c r="B217">
        <v>2196.797</v>
      </c>
    </row>
    <row r="218" spans="1:2">
      <c r="A218">
        <v>1457.8330000000001</v>
      </c>
      <c r="B218">
        <v>2338.7559999999999</v>
      </c>
    </row>
    <row r="219" spans="1:2">
      <c r="A219">
        <v>1185.5830000000001</v>
      </c>
      <c r="B219">
        <v>3126.3359999999998</v>
      </c>
    </row>
    <row r="220" spans="1:2">
      <c r="A220">
        <v>1733.972</v>
      </c>
      <c r="B220">
        <v>3758.3449999999998</v>
      </c>
    </row>
    <row r="221" spans="1:2">
      <c r="A221">
        <v>1275.6849999999999</v>
      </c>
      <c r="B221">
        <v>1110.3910000000001</v>
      </c>
    </row>
    <row r="222" spans="1:2">
      <c r="A222">
        <v>1148.635</v>
      </c>
      <c r="B222">
        <v>2270.694</v>
      </c>
    </row>
    <row r="223" spans="1:2">
      <c r="A223">
        <v>1477.9280000000001</v>
      </c>
      <c r="B223">
        <v>2377.6489999999999</v>
      </c>
    </row>
    <row r="224" spans="1:2">
      <c r="A224">
        <v>1971.2190000000001</v>
      </c>
      <c r="B224">
        <v>4791.598</v>
      </c>
    </row>
    <row r="225" spans="1:2">
      <c r="A225">
        <v>1877.876</v>
      </c>
      <c r="B225">
        <v>1593.31</v>
      </c>
    </row>
    <row r="226" spans="1:2">
      <c r="A226">
        <v>1653.5940000000001</v>
      </c>
      <c r="B226">
        <v>1838.9829999999999</v>
      </c>
    </row>
    <row r="227" spans="1:2">
      <c r="A227">
        <v>2721.8510000000001</v>
      </c>
      <c r="B227">
        <v>1512.932</v>
      </c>
    </row>
    <row r="228" spans="1:2">
      <c r="A228">
        <v>3820.5729999999999</v>
      </c>
      <c r="B228">
        <v>2668.6970000000001</v>
      </c>
    </row>
    <row r="229" spans="1:2">
      <c r="A229">
        <v>3108.1860000000001</v>
      </c>
    </row>
    <row r="230" spans="1:2">
      <c r="A230">
        <v>2285.6030000000001</v>
      </c>
      <c r="B230">
        <v>2992.8040000000001</v>
      </c>
    </row>
    <row r="231" spans="1:2">
      <c r="A231">
        <v>2176.703</v>
      </c>
      <c r="B231">
        <v>1616.646</v>
      </c>
    </row>
    <row r="232" spans="1:2">
      <c r="A232">
        <v>2389.317</v>
      </c>
      <c r="B232">
        <v>2228.56</v>
      </c>
    </row>
    <row r="233" spans="1:2">
      <c r="A233">
        <v>1770.921</v>
      </c>
      <c r="B233">
        <v>2160.4969999999998</v>
      </c>
    </row>
    <row r="234" spans="1:2">
      <c r="A234">
        <v>2188.37</v>
      </c>
      <c r="B234">
        <v>1639.981</v>
      </c>
    </row>
    <row r="235" spans="1:2">
      <c r="A235">
        <v>1206.9739999999999</v>
      </c>
      <c r="B235">
        <v>2187.0740000000001</v>
      </c>
    </row>
    <row r="236" spans="1:2">
      <c r="A236">
        <v>3193.75</v>
      </c>
      <c r="B236">
        <v>3489.3359999999998</v>
      </c>
    </row>
    <row r="237" spans="1:2">
      <c r="A237">
        <v>1215.4010000000001</v>
      </c>
      <c r="B237">
        <v>3134.7629999999999</v>
      </c>
    </row>
    <row r="238" spans="1:2">
      <c r="A238">
        <v>1619.8869999999999</v>
      </c>
      <c r="B238">
        <v>1419.5889999999999</v>
      </c>
    </row>
    <row r="239" spans="1:2">
      <c r="A239">
        <v>852.40139999999997</v>
      </c>
      <c r="B239">
        <v>1426.0709999999999</v>
      </c>
    </row>
    <row r="240" spans="1:2">
      <c r="A240">
        <v>1861.0219999999999</v>
      </c>
      <c r="B240">
        <v>1598.4960000000001</v>
      </c>
    </row>
    <row r="241" spans="1:2">
      <c r="A241">
        <v>1643.223</v>
      </c>
      <c r="B241">
        <v>1765.7349999999999</v>
      </c>
    </row>
    <row r="242" spans="1:2">
      <c r="A242">
        <v>1636.74</v>
      </c>
      <c r="B242">
        <v>3338.95</v>
      </c>
    </row>
    <row r="243" spans="1:2">
      <c r="A243">
        <v>762.29970000000003</v>
      </c>
      <c r="B243">
        <v>2032.799</v>
      </c>
    </row>
    <row r="244" spans="1:2">
      <c r="A244">
        <v>1202.4369999999999</v>
      </c>
      <c r="B244">
        <v>2089.8420000000001</v>
      </c>
    </row>
    <row r="245" spans="1:2">
      <c r="A245">
        <v>2251.8960000000002</v>
      </c>
      <c r="B245">
        <v>2868.9949999999999</v>
      </c>
    </row>
    <row r="246" spans="1:2">
      <c r="A246">
        <v>1586.828</v>
      </c>
      <c r="B246">
        <v>2946.1329999999998</v>
      </c>
    </row>
    <row r="247" spans="1:2">
      <c r="A247">
        <v>2300.511</v>
      </c>
      <c r="B247">
        <v>2646.6579999999999</v>
      </c>
    </row>
    <row r="248" spans="1:2">
      <c r="A248">
        <v>1663.317</v>
      </c>
      <c r="B248">
        <v>4892.0709999999999</v>
      </c>
    </row>
    <row r="249" spans="1:2">
      <c r="A249">
        <v>1411.162</v>
      </c>
      <c r="B249">
        <v>7506.3180000000002</v>
      </c>
    </row>
    <row r="250" spans="1:2">
      <c r="A250">
        <v>1419.5889999999999</v>
      </c>
    </row>
    <row r="251" spans="1:2">
      <c r="A251">
        <v>2611.654</v>
      </c>
      <c r="B251">
        <v>3786.866</v>
      </c>
    </row>
    <row r="252" spans="1:2">
      <c r="A252">
        <v>1374.2139999999999</v>
      </c>
      <c r="B252">
        <v>3160.0430000000001</v>
      </c>
    </row>
    <row r="253" spans="1:2">
      <c r="A253">
        <v>1270.499</v>
      </c>
      <c r="B253">
        <v>3347.377</v>
      </c>
    </row>
    <row r="254" spans="1:2">
      <c r="A254">
        <v>1651.6489999999999</v>
      </c>
      <c r="B254">
        <v>2598.0419999999999</v>
      </c>
    </row>
    <row r="255" spans="1:2">
      <c r="A255">
        <v>1160.3030000000001</v>
      </c>
      <c r="B255">
        <v>3007.7130000000002</v>
      </c>
    </row>
    <row r="256" spans="1:2">
      <c r="A256">
        <v>1792.3119999999999</v>
      </c>
      <c r="B256">
        <v>4360.5360000000001</v>
      </c>
    </row>
    <row r="257" spans="1:2">
      <c r="A257">
        <v>1347.6369999999999</v>
      </c>
      <c r="B257">
        <v>2371.1669999999999</v>
      </c>
    </row>
    <row r="258" spans="1:2">
      <c r="A258">
        <v>1719.0630000000001</v>
      </c>
      <c r="B258">
        <v>715.62819999999999</v>
      </c>
    </row>
    <row r="259" spans="1:2">
      <c r="A259">
        <v>1043.625</v>
      </c>
      <c r="B259">
        <v>1292.539</v>
      </c>
    </row>
    <row r="260" spans="1:2">
      <c r="A260">
        <v>1085.1099999999999</v>
      </c>
      <c r="B260">
        <v>1411.162</v>
      </c>
    </row>
    <row r="261" spans="1:2">
      <c r="A261">
        <v>1977.701</v>
      </c>
      <c r="B261">
        <v>3397.29</v>
      </c>
    </row>
    <row r="262" spans="1:2">
      <c r="A262">
        <v>2704.9969999999998</v>
      </c>
      <c r="B262">
        <v>9217.6039999999994</v>
      </c>
    </row>
    <row r="263" spans="1:2">
      <c r="A263">
        <v>2218.8359999999998</v>
      </c>
      <c r="B263">
        <v>1444.8689999999999</v>
      </c>
    </row>
    <row r="264" spans="1:2">
      <c r="A264">
        <v>4660.01</v>
      </c>
      <c r="B264">
        <v>2959.0970000000002</v>
      </c>
    </row>
    <row r="265" spans="1:2">
      <c r="A265">
        <v>1299.021</v>
      </c>
      <c r="B265">
        <v>1262.0730000000001</v>
      </c>
    </row>
    <row r="266" spans="1:2">
      <c r="A266">
        <v>1011.862</v>
      </c>
      <c r="B266">
        <v>947.68880000000001</v>
      </c>
    </row>
    <row r="267" spans="1:2">
      <c r="A267">
        <v>1267.258</v>
      </c>
      <c r="B267">
        <v>5791.7920000000004</v>
      </c>
    </row>
    <row r="268" spans="1:2">
      <c r="A268">
        <v>10345.5</v>
      </c>
    </row>
    <row r="269" spans="1:2">
      <c r="A269">
        <v>2176.703</v>
      </c>
      <c r="B269">
        <v>2725.0920000000001</v>
      </c>
    </row>
    <row r="270" spans="1:2">
      <c r="A270">
        <v>1381.3440000000001</v>
      </c>
      <c r="B270">
        <v>3250.145</v>
      </c>
    </row>
    <row r="271" spans="1:2">
      <c r="A271">
        <v>1374.2139999999999</v>
      </c>
      <c r="B271">
        <v>1942.6969999999999</v>
      </c>
    </row>
    <row r="272" spans="1:2">
      <c r="A272">
        <v>3439.424</v>
      </c>
      <c r="B272">
        <v>2758.799</v>
      </c>
    </row>
    <row r="273" spans="1:2">
      <c r="A273">
        <v>2071.692</v>
      </c>
      <c r="B273">
        <v>872.49599999999998</v>
      </c>
    </row>
    <row r="274" spans="1:2">
      <c r="A274">
        <v>2591.56</v>
      </c>
      <c r="B274">
        <v>869.25490000000002</v>
      </c>
    </row>
    <row r="275" spans="1:2">
      <c r="A275">
        <v>2989.5630000000001</v>
      </c>
      <c r="B275">
        <v>1307.4480000000001</v>
      </c>
    </row>
    <row r="276" spans="1:2">
      <c r="A276">
        <v>1959.5509999999999</v>
      </c>
      <c r="B276">
        <v>4283.3980000000001</v>
      </c>
    </row>
    <row r="277" spans="1:2">
      <c r="A277">
        <v>2528.0349999999999</v>
      </c>
      <c r="B277">
        <v>2671.9380000000001</v>
      </c>
    </row>
    <row r="278" spans="1:2">
      <c r="A278">
        <v>1656.835</v>
      </c>
      <c r="B278">
        <v>986.58169999999996</v>
      </c>
    </row>
    <row r="279" spans="1:2">
      <c r="A279">
        <v>4034.4839999999999</v>
      </c>
      <c r="B279">
        <v>8310.1039999999994</v>
      </c>
    </row>
    <row r="280" spans="1:2">
      <c r="A280">
        <v>1812.4059999999999</v>
      </c>
      <c r="B280">
        <v>894.53530000000001</v>
      </c>
    </row>
    <row r="281" spans="1:2">
      <c r="A281">
        <v>1302.2619999999999</v>
      </c>
      <c r="B281">
        <v>882.86749999999995</v>
      </c>
    </row>
    <row r="282" spans="1:2">
      <c r="A282">
        <v>949.63350000000003</v>
      </c>
      <c r="B282">
        <v>1782.5889999999999</v>
      </c>
    </row>
    <row r="283" spans="1:2">
      <c r="A283">
        <v>911.38890000000004</v>
      </c>
      <c r="B283">
        <v>1862.319</v>
      </c>
    </row>
    <row r="284" spans="1:2">
      <c r="A284">
        <v>3131.5219999999999</v>
      </c>
      <c r="B284">
        <v>1396.2529999999999</v>
      </c>
    </row>
    <row r="285" spans="1:2">
      <c r="A285">
        <v>1142.153</v>
      </c>
      <c r="B285">
        <v>1122.058</v>
      </c>
    </row>
    <row r="286" spans="1:2">
      <c r="A286">
        <v>3174.9520000000002</v>
      </c>
      <c r="B286">
        <v>1247.164</v>
      </c>
    </row>
    <row r="287" spans="1:2">
      <c r="A287">
        <v>3324.0419999999999</v>
      </c>
      <c r="B287">
        <v>1085.1099999999999</v>
      </c>
    </row>
    <row r="288" spans="1:2">
      <c r="A288">
        <v>3270.24</v>
      </c>
      <c r="B288">
        <v>1454.5920000000001</v>
      </c>
    </row>
    <row r="289" spans="1:2">
      <c r="A289">
        <v>2658.326</v>
      </c>
      <c r="B289">
        <v>1448.11</v>
      </c>
    </row>
    <row r="290" spans="1:2">
      <c r="A290">
        <v>1249.1079999999999</v>
      </c>
    </row>
    <row r="291" spans="1:2">
      <c r="A291">
        <v>1334.0239999999999</v>
      </c>
      <c r="B291">
        <v>1053.348</v>
      </c>
    </row>
    <row r="292" spans="1:2">
      <c r="A292">
        <v>300.9658</v>
      </c>
      <c r="B292">
        <v>822.58360000000005</v>
      </c>
    </row>
    <row r="293" spans="1:2">
      <c r="A293">
        <v>3551.5639999999999</v>
      </c>
      <c r="B293">
        <v>700.71939999999995</v>
      </c>
    </row>
    <row r="294" spans="1:2">
      <c r="A294">
        <v>2516.3670000000002</v>
      </c>
      <c r="B294">
        <v>876.38530000000003</v>
      </c>
    </row>
    <row r="295" spans="1:2">
      <c r="A295">
        <v>4850.585</v>
      </c>
      <c r="B295">
        <v>2817.1379999999999</v>
      </c>
    </row>
    <row r="296" spans="1:2">
      <c r="A296">
        <v>1538.212</v>
      </c>
      <c r="B296">
        <v>1420.885</v>
      </c>
    </row>
    <row r="297" spans="1:2">
      <c r="A297">
        <v>2192.2600000000002</v>
      </c>
      <c r="B297">
        <v>700.71939999999995</v>
      </c>
    </row>
    <row r="298" spans="1:2">
      <c r="A298">
        <v>1234.1990000000001</v>
      </c>
      <c r="B298">
        <v>1745.64</v>
      </c>
    </row>
    <row r="299" spans="1:2">
      <c r="A299">
        <v>1988.0719999999999</v>
      </c>
      <c r="B299">
        <v>1440.98</v>
      </c>
    </row>
    <row r="300" spans="1:2">
      <c r="A300">
        <v>1405.9760000000001</v>
      </c>
      <c r="B300">
        <v>1838.9829999999999</v>
      </c>
    </row>
    <row r="301" spans="1:2">
      <c r="A301">
        <v>924.35310000000004</v>
      </c>
      <c r="B301">
        <v>1146.691</v>
      </c>
    </row>
    <row r="302" spans="1:2">
      <c r="A302">
        <v>2100.2130000000002</v>
      </c>
      <c r="B302">
        <v>491.54070000000002</v>
      </c>
    </row>
    <row r="303" spans="1:2">
      <c r="A303">
        <v>2227.2629999999999</v>
      </c>
      <c r="B303">
        <v>1882.413</v>
      </c>
    </row>
    <row r="304" spans="1:2">
      <c r="A304">
        <v>1396.2529999999999</v>
      </c>
      <c r="B304">
        <v>1237.441</v>
      </c>
    </row>
    <row r="305" spans="1:2">
      <c r="A305">
        <v>1400.79</v>
      </c>
      <c r="B305">
        <v>1292.539</v>
      </c>
    </row>
    <row r="306" spans="1:2">
      <c r="A306">
        <v>1636.74</v>
      </c>
      <c r="B306">
        <v>1685.356</v>
      </c>
    </row>
    <row r="307" spans="1:2">
      <c r="A307">
        <v>750.6318</v>
      </c>
      <c r="B307">
        <v>1185.5830000000001</v>
      </c>
    </row>
    <row r="308" spans="1:2">
      <c r="A308">
        <v>702.01570000000004</v>
      </c>
      <c r="B308">
        <v>1177.1569999999999</v>
      </c>
    </row>
    <row r="309" spans="1:2">
      <c r="A309">
        <v>2297.2710000000002</v>
      </c>
      <c r="B309">
        <v>1837.6869999999999</v>
      </c>
    </row>
    <row r="310" spans="1:2">
      <c r="A310">
        <v>1023.53</v>
      </c>
    </row>
    <row r="311" spans="1:2">
      <c r="A311">
        <v>2048.3560000000002</v>
      </c>
      <c r="B311">
        <v>2713.424</v>
      </c>
    </row>
    <row r="312" spans="1:2">
      <c r="A312">
        <v>1702.21</v>
      </c>
      <c r="B312">
        <v>2470.9920000000002</v>
      </c>
    </row>
    <row r="313" spans="1:2">
      <c r="A313">
        <v>1349.5820000000001</v>
      </c>
      <c r="B313">
        <v>1660.076</v>
      </c>
    </row>
    <row r="314" spans="1:2">
      <c r="A314">
        <v>1044.921</v>
      </c>
      <c r="B314">
        <v>1194.01</v>
      </c>
    </row>
    <row r="315" spans="1:2">
      <c r="A315">
        <v>1414.403</v>
      </c>
      <c r="B315">
        <v>1250.405</v>
      </c>
    </row>
    <row r="316" spans="1:2">
      <c r="A316">
        <v>1820.8330000000001</v>
      </c>
      <c r="B316">
        <v>862.77279999999996</v>
      </c>
    </row>
    <row r="317" spans="1:2">
      <c r="A317">
        <v>1818.8879999999999</v>
      </c>
      <c r="B317">
        <v>1691.8389999999999</v>
      </c>
    </row>
    <row r="318" spans="1:2">
      <c r="A318">
        <v>1896.0260000000001</v>
      </c>
      <c r="B318">
        <v>2922.797</v>
      </c>
    </row>
    <row r="319" spans="1:2">
      <c r="A319">
        <v>2790.5610000000001</v>
      </c>
      <c r="B319">
        <v>540.02710000000002</v>
      </c>
    </row>
    <row r="320" spans="1:2">
      <c r="A320">
        <v>1501.2639999999999</v>
      </c>
    </row>
    <row r="321" spans="1:2">
      <c r="A321">
        <v>2397.7440000000001</v>
      </c>
      <c r="B321">
        <v>3698.0610000000001</v>
      </c>
    </row>
    <row r="322" spans="1:2">
      <c r="A322">
        <v>596.87540000000001</v>
      </c>
      <c r="B322">
        <v>1676.93</v>
      </c>
    </row>
    <row r="323" spans="1:2">
      <c r="A323">
        <v>491.54070000000002</v>
      </c>
      <c r="B323">
        <v>1312.633</v>
      </c>
    </row>
    <row r="324" spans="1:2">
      <c r="A324">
        <v>1579.6980000000001</v>
      </c>
      <c r="B324">
        <v>1093.537</v>
      </c>
    </row>
    <row r="325" spans="1:2">
      <c r="A325">
        <v>874.44069999999999</v>
      </c>
      <c r="B325">
        <v>2113.1779999999999</v>
      </c>
    </row>
    <row r="326" spans="1:2">
      <c r="A326">
        <v>638.68520000000001</v>
      </c>
      <c r="B326">
        <v>2593.5039999999999</v>
      </c>
    </row>
    <row r="327" spans="1:2">
      <c r="A327">
        <v>1881.117</v>
      </c>
      <c r="B327">
        <v>770.72640000000001</v>
      </c>
    </row>
    <row r="328" spans="1:2">
      <c r="A328">
        <v>1650.3530000000001</v>
      </c>
      <c r="B328">
        <v>1212.1600000000001</v>
      </c>
    </row>
    <row r="329" spans="1:2">
      <c r="A329">
        <v>627.01739999999995</v>
      </c>
      <c r="B329">
        <v>1590.069</v>
      </c>
    </row>
    <row r="330" spans="1:2">
      <c r="A330">
        <v>1118.817</v>
      </c>
      <c r="B330">
        <v>2491.0859999999998</v>
      </c>
    </row>
    <row r="331" spans="1:2">
      <c r="A331">
        <v>1561.547</v>
      </c>
      <c r="B331">
        <v>654.04790000000003</v>
      </c>
    </row>
    <row r="332" spans="1:2">
      <c r="A332">
        <v>2987.6179999999999</v>
      </c>
      <c r="B332">
        <v>3130.2249999999999</v>
      </c>
    </row>
    <row r="333" spans="1:2">
      <c r="A333">
        <v>540.02710000000002</v>
      </c>
      <c r="B333">
        <v>2306.9940000000001</v>
      </c>
    </row>
    <row r="334" spans="1:2">
      <c r="A334">
        <v>357.8141</v>
      </c>
      <c r="B334">
        <v>1894.0809999999999</v>
      </c>
    </row>
    <row r="335" spans="1:2">
      <c r="A335">
        <v>867.95860000000005</v>
      </c>
      <c r="B335">
        <v>1645.1669999999999</v>
      </c>
    </row>
    <row r="336" spans="1:2">
      <c r="A336">
        <v>1264.0170000000001</v>
      </c>
      <c r="B336">
        <v>991.76739999999995</v>
      </c>
    </row>
    <row r="337" spans="1:2">
      <c r="A337">
        <v>2111.8809999999999</v>
      </c>
      <c r="B337">
        <v>1255.5909999999999</v>
      </c>
    </row>
    <row r="338" spans="1:2">
      <c r="A338">
        <v>1853.8920000000001</v>
      </c>
      <c r="B338">
        <v>1922.6030000000001</v>
      </c>
    </row>
    <row r="339" spans="1:2">
      <c r="A339">
        <v>1533.0260000000001</v>
      </c>
      <c r="B339">
        <v>1113.6320000000001</v>
      </c>
    </row>
    <row r="340" spans="1:2">
      <c r="B340">
        <v>309.32769999999999</v>
      </c>
    </row>
    <row r="341" spans="1:2">
      <c r="A341">
        <v>949.63350000000003</v>
      </c>
      <c r="B341">
        <v>543.39779999999996</v>
      </c>
    </row>
    <row r="342" spans="1:2">
      <c r="A342">
        <v>896.48</v>
      </c>
      <c r="B342">
        <v>790.8211</v>
      </c>
    </row>
    <row r="343" spans="1:2">
      <c r="A343">
        <v>891.29430000000002</v>
      </c>
      <c r="B343">
        <v>3180.1379999999999</v>
      </c>
    </row>
    <row r="344" spans="1:2">
      <c r="A344">
        <v>805.73</v>
      </c>
      <c r="B344">
        <v>1125.3</v>
      </c>
    </row>
    <row r="345" spans="1:2">
      <c r="A345">
        <v>941.20669999999996</v>
      </c>
      <c r="B345">
        <v>1087.0550000000001</v>
      </c>
    </row>
    <row r="346" spans="1:2">
      <c r="A346">
        <v>1488.299</v>
      </c>
    </row>
    <row r="347" spans="1:2">
      <c r="A347">
        <v>1229.0139999999999</v>
      </c>
      <c r="B347">
        <v>1100.019</v>
      </c>
    </row>
    <row r="348" spans="1:2">
      <c r="A348">
        <v>1471.4459999999999</v>
      </c>
      <c r="B348">
        <v>1690.5419999999999</v>
      </c>
    </row>
    <row r="349" spans="1:2">
      <c r="A349">
        <v>1566.7329999999999</v>
      </c>
      <c r="B349">
        <v>2434.692</v>
      </c>
    </row>
    <row r="350" spans="1:2">
      <c r="A350">
        <v>951.57809999999995</v>
      </c>
      <c r="B350">
        <v>7279.4430000000002</v>
      </c>
    </row>
    <row r="351" spans="1:2">
      <c r="A351">
        <v>801.1925</v>
      </c>
      <c r="B351">
        <v>1006.676</v>
      </c>
    </row>
    <row r="352" spans="1:2">
      <c r="A352">
        <v>1085.1099999999999</v>
      </c>
      <c r="B352">
        <v>446.42500000000001</v>
      </c>
    </row>
    <row r="353" spans="1:2">
      <c r="A353">
        <v>560.12170000000003</v>
      </c>
      <c r="B353">
        <v>647.04719999999998</v>
      </c>
    </row>
    <row r="354" spans="1:2">
      <c r="A354">
        <v>856.29070000000002</v>
      </c>
      <c r="B354">
        <v>635.31449999999995</v>
      </c>
    </row>
    <row r="355" spans="1:2">
      <c r="A355">
        <v>1123.355</v>
      </c>
      <c r="B355">
        <v>767.48540000000003</v>
      </c>
    </row>
    <row r="356" spans="1:2">
      <c r="A356">
        <v>877.68179999999995</v>
      </c>
      <c r="B356">
        <v>1592.0139999999999</v>
      </c>
    </row>
    <row r="357" spans="1:2">
      <c r="A357">
        <v>1205.6780000000001</v>
      </c>
      <c r="B357">
        <v>1544.694</v>
      </c>
    </row>
    <row r="358" spans="1:2">
      <c r="A358">
        <v>1711.933</v>
      </c>
      <c r="B358">
        <v>1647.1120000000001</v>
      </c>
    </row>
    <row r="359" spans="1:2">
      <c r="A359">
        <v>1966.0329999999999</v>
      </c>
      <c r="B359">
        <v>1122.058</v>
      </c>
    </row>
    <row r="360" spans="1:2">
      <c r="A360">
        <v>1569.9739999999999</v>
      </c>
      <c r="B360">
        <v>1981.59</v>
      </c>
    </row>
    <row r="361" spans="1:2">
      <c r="A361">
        <v>1347.6369999999999</v>
      </c>
      <c r="B361">
        <v>859.5317</v>
      </c>
    </row>
    <row r="362" spans="1:2">
      <c r="A362">
        <v>1150.58</v>
      </c>
      <c r="B362">
        <v>730.53719999999998</v>
      </c>
    </row>
    <row r="363" spans="1:2">
      <c r="A363">
        <v>1702.21</v>
      </c>
      <c r="B363">
        <v>1284.1120000000001</v>
      </c>
    </row>
    <row r="364" spans="1:2">
      <c r="A364">
        <v>1434.498</v>
      </c>
      <c r="B364">
        <v>1469.501</v>
      </c>
    </row>
    <row r="365" spans="1:2">
      <c r="A365">
        <v>1461.0740000000001</v>
      </c>
      <c r="B365">
        <v>876.38530000000003</v>
      </c>
    </row>
    <row r="366" spans="1:2">
      <c r="A366">
        <v>2315.42</v>
      </c>
      <c r="B366">
        <v>643.67650000000003</v>
      </c>
    </row>
    <row r="367" spans="1:2">
      <c r="A367">
        <v>2678.42</v>
      </c>
      <c r="B367">
        <v>1028.067</v>
      </c>
    </row>
    <row r="368" spans="1:2">
      <c r="A368">
        <v>3114.6680000000001</v>
      </c>
      <c r="B368">
        <v>2096.3240000000001</v>
      </c>
    </row>
    <row r="369" spans="1:2">
      <c r="A369">
        <v>969.72810000000004</v>
      </c>
      <c r="B369">
        <v>1442.924</v>
      </c>
    </row>
    <row r="371" spans="1:2">
      <c r="A371">
        <v>1205.6780000000001</v>
      </c>
      <c r="B371">
        <v>1356.0640000000001</v>
      </c>
    </row>
    <row r="372" spans="1:2">
      <c r="A372">
        <v>1685.356</v>
      </c>
      <c r="B372">
        <v>1740.4549999999999</v>
      </c>
    </row>
    <row r="373" spans="1:2">
      <c r="A373">
        <v>1656.835</v>
      </c>
      <c r="B373">
        <v>2772.4110000000001</v>
      </c>
    </row>
    <row r="374" spans="1:2">
      <c r="A374">
        <v>1483.114</v>
      </c>
      <c r="B374">
        <v>1494.7809999999999</v>
      </c>
    </row>
    <row r="375" spans="1:2">
      <c r="A375">
        <v>960.00490000000002</v>
      </c>
      <c r="B375">
        <v>3200.232</v>
      </c>
    </row>
    <row r="376" spans="1:2">
      <c r="A376">
        <v>1436.442</v>
      </c>
      <c r="B376">
        <v>2280.4169999999999</v>
      </c>
    </row>
    <row r="377" spans="1:2">
      <c r="A377">
        <v>1533.0260000000001</v>
      </c>
      <c r="B377">
        <v>1663.317</v>
      </c>
    </row>
    <row r="378" spans="1:2">
      <c r="A378">
        <v>1284.1120000000001</v>
      </c>
      <c r="B378">
        <v>2384.1309999999999</v>
      </c>
    </row>
    <row r="379" spans="1:2">
      <c r="A379">
        <v>917.87099999999998</v>
      </c>
      <c r="B379">
        <v>1528.489</v>
      </c>
    </row>
    <row r="380" spans="1:2">
      <c r="A380">
        <v>1234.1990000000001</v>
      </c>
      <c r="B380">
        <v>1260.7760000000001</v>
      </c>
    </row>
    <row r="381" spans="1:2">
      <c r="A381">
        <v>840.73360000000002</v>
      </c>
      <c r="B381">
        <v>530.04459999999995</v>
      </c>
    </row>
    <row r="382" spans="1:2">
      <c r="A382">
        <v>860.82820000000004</v>
      </c>
      <c r="B382">
        <v>630.32330000000002</v>
      </c>
    </row>
    <row r="383" spans="1:2">
      <c r="A383">
        <v>1735.269</v>
      </c>
      <c r="B383">
        <v>909.44420000000002</v>
      </c>
    </row>
    <row r="384" spans="1:2">
      <c r="A384">
        <v>1476.6310000000001</v>
      </c>
      <c r="B384">
        <v>1215.4010000000001</v>
      </c>
    </row>
    <row r="385" spans="1:2">
      <c r="A385">
        <v>431.38639999999998</v>
      </c>
      <c r="B385">
        <v>4335.2550000000001</v>
      </c>
    </row>
    <row r="386" spans="1:2">
      <c r="A386">
        <v>849.16030000000001</v>
      </c>
      <c r="B386">
        <v>4173.2020000000002</v>
      </c>
    </row>
    <row r="387" spans="1:2">
      <c r="A387">
        <v>1693.7829999999999</v>
      </c>
    </row>
    <row r="388" spans="1:2">
      <c r="A388">
        <v>667.01220000000001</v>
      </c>
      <c r="B388">
        <v>2103.4540000000002</v>
      </c>
    </row>
    <row r="389" spans="1:2">
      <c r="A389">
        <v>1202.4369999999999</v>
      </c>
      <c r="B389">
        <v>1503.2080000000001</v>
      </c>
    </row>
    <row r="390" spans="1:2">
      <c r="A390">
        <v>1138.912</v>
      </c>
      <c r="B390">
        <v>1422.83</v>
      </c>
    </row>
    <row r="391" spans="1:2">
      <c r="A391">
        <v>1190.1210000000001</v>
      </c>
      <c r="B391">
        <v>1168.73</v>
      </c>
    </row>
    <row r="392" spans="1:2">
      <c r="A392">
        <v>926.29780000000005</v>
      </c>
      <c r="B392">
        <v>1432.5530000000001</v>
      </c>
    </row>
    <row r="393" spans="1:2">
      <c r="A393">
        <v>926.29780000000005</v>
      </c>
      <c r="B393">
        <v>5881.8940000000002</v>
      </c>
    </row>
    <row r="394" spans="1:2">
      <c r="B394">
        <v>735.72289999999998</v>
      </c>
    </row>
    <row r="395" spans="1:2">
      <c r="A395">
        <v>2227.2629999999999</v>
      </c>
      <c r="B395">
        <v>974.91390000000001</v>
      </c>
    </row>
    <row r="396" spans="1:2">
      <c r="A396">
        <v>1553.1210000000001</v>
      </c>
      <c r="B396">
        <v>2064.5619999999999</v>
      </c>
    </row>
    <row r="397" spans="1:2">
      <c r="A397">
        <v>1428.0160000000001</v>
      </c>
      <c r="B397">
        <v>1180.3979999999999</v>
      </c>
    </row>
    <row r="398" spans="1:2">
      <c r="A398">
        <v>1586.828</v>
      </c>
      <c r="B398">
        <v>2235.69</v>
      </c>
    </row>
    <row r="399" spans="1:2">
      <c r="A399">
        <v>402.9298</v>
      </c>
      <c r="B399">
        <v>2335.5149999999999</v>
      </c>
    </row>
    <row r="400" spans="1:2">
      <c r="A400">
        <v>1746.9369999999999</v>
      </c>
      <c r="B400">
        <v>867.95860000000005</v>
      </c>
    </row>
    <row r="401" spans="1:2">
      <c r="A401">
        <v>1541.453</v>
      </c>
      <c r="B401">
        <v>3690.2820000000002</v>
      </c>
    </row>
    <row r="402" spans="1:2">
      <c r="A402">
        <v>1310.6890000000001</v>
      </c>
      <c r="B402">
        <v>2999.2860000000001</v>
      </c>
    </row>
    <row r="403" spans="1:2">
      <c r="A403">
        <v>2974.654</v>
      </c>
      <c r="B403">
        <v>2693.3290000000002</v>
      </c>
    </row>
    <row r="404" spans="1:2">
      <c r="A404">
        <v>851.10500000000002</v>
      </c>
      <c r="B404">
        <v>2400.9850000000001</v>
      </c>
    </row>
    <row r="405" spans="1:2">
      <c r="A405">
        <v>983.34059999999999</v>
      </c>
      <c r="B405">
        <v>847.86389999999994</v>
      </c>
    </row>
    <row r="406" spans="1:2">
      <c r="A406">
        <v>901.01750000000004</v>
      </c>
      <c r="B406">
        <v>1969.2739999999999</v>
      </c>
    </row>
    <row r="407" spans="1:2">
      <c r="A407">
        <v>2946.1329999999998</v>
      </c>
      <c r="B407">
        <v>974.91390000000001</v>
      </c>
    </row>
    <row r="408" spans="1:2">
      <c r="A408">
        <v>1385.8820000000001</v>
      </c>
      <c r="B408">
        <v>1737.2139999999999</v>
      </c>
    </row>
    <row r="409" spans="1:2">
      <c r="A409">
        <v>2185.1289999999999</v>
      </c>
      <c r="B409">
        <v>5179.8779999999997</v>
      </c>
    </row>
    <row r="410" spans="1:2">
      <c r="A410">
        <v>1048.162</v>
      </c>
      <c r="B410">
        <v>1641.9259999999999</v>
      </c>
    </row>
    <row r="411" spans="1:2">
      <c r="A411">
        <v>1255.5909999999999</v>
      </c>
      <c r="B411">
        <v>884.16390000000001</v>
      </c>
    </row>
    <row r="412" spans="1:2">
      <c r="A412">
        <v>1396.2529999999999</v>
      </c>
      <c r="B412">
        <v>1758.605</v>
      </c>
    </row>
    <row r="413" spans="1:2">
      <c r="A413">
        <v>1162.248</v>
      </c>
      <c r="B413">
        <v>556.75099999999998</v>
      </c>
    </row>
    <row r="414" spans="1:2">
      <c r="A414">
        <v>1748.8810000000001</v>
      </c>
      <c r="B414">
        <v>1225.7729999999999</v>
      </c>
    </row>
    <row r="415" spans="1:2">
      <c r="A415">
        <v>1289.298</v>
      </c>
      <c r="B415">
        <v>1384.585</v>
      </c>
    </row>
    <row r="416" spans="1:2">
      <c r="A416">
        <v>1428.0160000000001</v>
      </c>
      <c r="B416">
        <v>1227.069</v>
      </c>
    </row>
    <row r="417" spans="1:2">
      <c r="A417">
        <v>1215.4010000000001</v>
      </c>
      <c r="B417">
        <v>4094.768</v>
      </c>
    </row>
    <row r="418" spans="1:2">
      <c r="A418">
        <v>1321.06</v>
      </c>
      <c r="B418">
        <v>2306.9940000000001</v>
      </c>
    </row>
    <row r="419" spans="1:2">
      <c r="A419">
        <v>784.33889999999997</v>
      </c>
      <c r="B419">
        <v>707.20150000000001</v>
      </c>
    </row>
    <row r="420" spans="1:2">
      <c r="A420">
        <v>877.68179999999995</v>
      </c>
      <c r="B420">
        <v>956.11569999999995</v>
      </c>
    </row>
    <row r="421" spans="1:2">
      <c r="A421">
        <v>1501.2639999999999</v>
      </c>
    </row>
    <row r="422" spans="1:2">
      <c r="A422">
        <v>1130.4849999999999</v>
      </c>
      <c r="B422">
        <v>2130.0309999999999</v>
      </c>
    </row>
    <row r="423" spans="1:2">
      <c r="A423">
        <v>2351.0720000000001</v>
      </c>
      <c r="B423">
        <v>3517.857</v>
      </c>
    </row>
    <row r="424" spans="1:2">
      <c r="A424">
        <v>503.27330000000001</v>
      </c>
      <c r="B424">
        <v>1794.2560000000001</v>
      </c>
    </row>
    <row r="425" spans="1:2">
      <c r="A425">
        <v>1011.862</v>
      </c>
      <c r="B425">
        <v>1598.4960000000001</v>
      </c>
    </row>
    <row r="426" spans="1:2">
      <c r="A426">
        <v>1081.8689999999999</v>
      </c>
      <c r="B426">
        <v>1055.2919999999999</v>
      </c>
    </row>
    <row r="427" spans="1:2">
      <c r="A427">
        <v>937.96559999999999</v>
      </c>
      <c r="B427">
        <v>2048.3560000000002</v>
      </c>
    </row>
    <row r="428" spans="1:2">
      <c r="A428">
        <v>1630.258</v>
      </c>
      <c r="B428">
        <v>1803.98</v>
      </c>
    </row>
    <row r="429" spans="1:2">
      <c r="A429">
        <v>1188.8240000000001</v>
      </c>
      <c r="B429">
        <v>1352.8230000000001</v>
      </c>
    </row>
    <row r="430" spans="1:2">
      <c r="A430">
        <v>1321.06</v>
      </c>
      <c r="B430">
        <v>695.53359999999998</v>
      </c>
    </row>
    <row r="431" spans="1:2">
      <c r="A431">
        <v>1015.103</v>
      </c>
      <c r="B431">
        <v>967.7835</v>
      </c>
    </row>
    <row r="432" spans="1:2">
      <c r="A432">
        <v>384.52050000000003</v>
      </c>
      <c r="B432">
        <v>1623.7760000000001</v>
      </c>
    </row>
    <row r="433" spans="1:2">
      <c r="A433">
        <v>1549.88</v>
      </c>
      <c r="B433">
        <v>1439.683</v>
      </c>
    </row>
    <row r="434" spans="1:2">
      <c r="A434">
        <v>844.62289999999996</v>
      </c>
      <c r="B434">
        <v>2417.8380000000002</v>
      </c>
    </row>
    <row r="435" spans="1:2">
      <c r="A435">
        <v>1849.354</v>
      </c>
      <c r="B435">
        <v>4034.4839999999999</v>
      </c>
    </row>
    <row r="436" spans="1:2">
      <c r="A436">
        <v>749.33540000000005</v>
      </c>
      <c r="B436">
        <v>831.0104</v>
      </c>
    </row>
    <row r="437" spans="1:2">
      <c r="A437">
        <v>488.23480000000001</v>
      </c>
      <c r="B437">
        <v>1223.828</v>
      </c>
    </row>
    <row r="438" spans="1:2">
      <c r="A438">
        <v>366.17610000000002</v>
      </c>
      <c r="B438">
        <v>1223.828</v>
      </c>
    </row>
    <row r="439" spans="1:2">
      <c r="A439">
        <v>513.32069999999999</v>
      </c>
    </row>
    <row r="440" spans="1:2">
      <c r="A440">
        <v>1114.9280000000001</v>
      </c>
      <c r="B440">
        <v>4472.6769999999997</v>
      </c>
    </row>
    <row r="441" spans="1:2">
      <c r="A441">
        <v>1374.2139999999999</v>
      </c>
      <c r="B441">
        <v>1743.6959999999999</v>
      </c>
    </row>
    <row r="442" spans="1:2">
      <c r="B442">
        <v>2268.7489999999998</v>
      </c>
    </row>
    <row r="443" spans="1:2">
      <c r="A443">
        <v>1558.306</v>
      </c>
      <c r="B443">
        <v>1633.499</v>
      </c>
    </row>
    <row r="444" spans="1:2">
      <c r="A444">
        <v>1461.0740000000001</v>
      </c>
      <c r="B444">
        <v>1031.308</v>
      </c>
    </row>
    <row r="445" spans="1:2">
      <c r="A445">
        <v>983.34059999999999</v>
      </c>
      <c r="B445">
        <v>2434.692</v>
      </c>
    </row>
    <row r="446" spans="1:2">
      <c r="A446">
        <v>740.90859999999998</v>
      </c>
      <c r="B446">
        <v>3099.759</v>
      </c>
    </row>
    <row r="447" spans="1:2">
      <c r="A447">
        <v>1145.394</v>
      </c>
      <c r="B447">
        <v>2410.7080000000001</v>
      </c>
    </row>
    <row r="448" spans="1:2">
      <c r="A448">
        <v>725.35140000000001</v>
      </c>
      <c r="B448">
        <v>1125.3</v>
      </c>
    </row>
    <row r="449" spans="1:2">
      <c r="A449">
        <v>1315.874</v>
      </c>
      <c r="B449">
        <v>1325.598</v>
      </c>
    </row>
    <row r="450" spans="1:2">
      <c r="A450">
        <v>1240.682</v>
      </c>
      <c r="B450">
        <v>3808.9059999999999</v>
      </c>
    </row>
    <row r="451" spans="1:2">
      <c r="A451">
        <v>961.30139999999994</v>
      </c>
      <c r="B451">
        <v>4534.2569999999996</v>
      </c>
    </row>
    <row r="452" spans="1:2">
      <c r="A452">
        <v>1035.1980000000001</v>
      </c>
      <c r="B452">
        <v>2813.8969999999999</v>
      </c>
    </row>
    <row r="453" spans="1:2">
      <c r="A453">
        <v>1091.5920000000001</v>
      </c>
      <c r="B453">
        <v>1357.36</v>
      </c>
    </row>
    <row r="454" spans="1:2">
      <c r="A454">
        <v>829.06569999999999</v>
      </c>
      <c r="B454">
        <v>548.38900000000001</v>
      </c>
    </row>
    <row r="455" spans="1:2">
      <c r="A455">
        <v>1043.625</v>
      </c>
      <c r="B455">
        <v>779.15319999999997</v>
      </c>
    </row>
    <row r="456" spans="1:2">
      <c r="A456">
        <v>601.93150000000003</v>
      </c>
      <c r="B456">
        <v>1653.5940000000001</v>
      </c>
    </row>
    <row r="457" spans="1:2">
      <c r="A457">
        <v>1142.153</v>
      </c>
      <c r="B457">
        <v>1173.9159999999999</v>
      </c>
    </row>
    <row r="458" spans="1:2">
      <c r="A458">
        <v>1267.258</v>
      </c>
      <c r="B458">
        <v>1151.876</v>
      </c>
    </row>
    <row r="459" spans="1:2">
      <c r="A459">
        <v>1205.6780000000001</v>
      </c>
      <c r="B459">
        <v>1608.2190000000001</v>
      </c>
    </row>
    <row r="460" spans="1:2">
      <c r="A460">
        <v>493.226</v>
      </c>
      <c r="B460">
        <v>4724.8320000000003</v>
      </c>
    </row>
    <row r="461" spans="1:2">
      <c r="A461">
        <v>733.77829999999994</v>
      </c>
      <c r="B461">
        <v>1695.08</v>
      </c>
    </row>
    <row r="462" spans="1:2">
      <c r="A462">
        <v>1183.6389999999999</v>
      </c>
      <c r="B462">
        <v>1243.923</v>
      </c>
    </row>
    <row r="463" spans="1:2">
      <c r="A463">
        <v>947.68880000000001</v>
      </c>
      <c r="B463">
        <v>3205.4180000000001</v>
      </c>
    </row>
    <row r="464" spans="1:2">
      <c r="A464">
        <v>650.15859999999998</v>
      </c>
      <c r="B464">
        <v>4042.9110000000001</v>
      </c>
    </row>
    <row r="465" spans="1:2">
      <c r="A465">
        <v>428.01569999999998</v>
      </c>
      <c r="B465">
        <v>5452.1279999999997</v>
      </c>
    </row>
    <row r="466" spans="1:2">
      <c r="A466">
        <v>406.3005</v>
      </c>
      <c r="B466">
        <v>1579.6980000000001</v>
      </c>
    </row>
    <row r="467" spans="1:2">
      <c r="A467">
        <v>337.71949999999998</v>
      </c>
      <c r="B467">
        <v>1606.922</v>
      </c>
    </row>
    <row r="468" spans="1:2">
      <c r="A468">
        <v>434.69229999999999</v>
      </c>
      <c r="B468">
        <v>1223.828</v>
      </c>
    </row>
    <row r="469" spans="1:2">
      <c r="A469">
        <v>1300.9649999999999</v>
      </c>
      <c r="B469">
        <v>3258.5720000000001</v>
      </c>
    </row>
    <row r="470" spans="1:2">
      <c r="A470">
        <v>1232.2550000000001</v>
      </c>
      <c r="B470">
        <v>2144.94</v>
      </c>
    </row>
    <row r="471" spans="1:2">
      <c r="A471">
        <v>1337.2660000000001</v>
      </c>
    </row>
    <row r="472" spans="1:2">
      <c r="A472">
        <v>1035.1980000000001</v>
      </c>
      <c r="B472">
        <v>2663.511</v>
      </c>
    </row>
    <row r="473" spans="1:2">
      <c r="A473">
        <v>1335.9690000000001</v>
      </c>
      <c r="B473">
        <v>4044.2069999999999</v>
      </c>
    </row>
    <row r="474" spans="1:2">
      <c r="A474">
        <v>591.88419999999996</v>
      </c>
      <c r="B474">
        <v>4508.9769999999999</v>
      </c>
    </row>
    <row r="475" spans="1:2">
      <c r="A475">
        <v>673.49429999999995</v>
      </c>
      <c r="B475">
        <v>2989.5630000000001</v>
      </c>
    </row>
    <row r="476" spans="1:2">
      <c r="A476">
        <v>1148.635</v>
      </c>
      <c r="B476">
        <v>3220.3270000000002</v>
      </c>
    </row>
    <row r="477" spans="1:2">
      <c r="A477">
        <v>486.54939999999999</v>
      </c>
      <c r="B477">
        <v>2441.174</v>
      </c>
    </row>
    <row r="478" spans="1:2">
      <c r="A478">
        <v>1250.405</v>
      </c>
      <c r="B478">
        <v>3038.1790000000001</v>
      </c>
    </row>
    <row r="479" spans="1:2">
      <c r="A479">
        <v>661.82650000000001</v>
      </c>
      <c r="B479">
        <v>1601.7370000000001</v>
      </c>
    </row>
    <row r="480" spans="1:2">
      <c r="B480">
        <v>1090.296</v>
      </c>
    </row>
    <row r="481" spans="1:2">
      <c r="A481">
        <v>1210.2159999999999</v>
      </c>
      <c r="B481">
        <v>3628.0540000000001</v>
      </c>
    </row>
    <row r="482" spans="1:2">
      <c r="A482">
        <v>862.77279999999996</v>
      </c>
      <c r="B482">
        <v>1822.13</v>
      </c>
    </row>
    <row r="483" spans="1:2">
      <c r="A483">
        <v>1599.7919999999999</v>
      </c>
    </row>
    <row r="484" spans="1:2">
      <c r="A484">
        <v>541.71249999999998</v>
      </c>
      <c r="B484">
        <v>939.91030000000001</v>
      </c>
    </row>
    <row r="485" spans="1:2">
      <c r="A485">
        <v>1396.2529999999999</v>
      </c>
      <c r="B485">
        <v>808.97109999999998</v>
      </c>
    </row>
    <row r="486" spans="1:2">
      <c r="A486">
        <v>1850.6510000000001</v>
      </c>
      <c r="B486">
        <v>2285.6030000000001</v>
      </c>
    </row>
    <row r="487" spans="1:2">
      <c r="A487">
        <v>1428.0160000000001</v>
      </c>
      <c r="B487">
        <v>2242.172</v>
      </c>
    </row>
    <row r="488" spans="1:2">
      <c r="A488">
        <v>1578.4010000000001</v>
      </c>
      <c r="B488">
        <v>9593.5669999999991</v>
      </c>
    </row>
    <row r="489" spans="1:2">
      <c r="A489">
        <v>742.20500000000004</v>
      </c>
      <c r="B489">
        <v>1902.508</v>
      </c>
    </row>
    <row r="490" spans="1:2">
      <c r="A490">
        <v>1330.7829999999999</v>
      </c>
      <c r="B490">
        <v>2824.268</v>
      </c>
    </row>
    <row r="491" spans="1:2">
      <c r="A491">
        <v>914.62990000000002</v>
      </c>
      <c r="B491">
        <v>1364.49</v>
      </c>
    </row>
    <row r="492" spans="1:2">
      <c r="A492">
        <v>1188.8240000000001</v>
      </c>
      <c r="B492">
        <v>1682.115</v>
      </c>
    </row>
    <row r="493" spans="1:2">
      <c r="A493">
        <v>1391.067</v>
      </c>
      <c r="B493">
        <v>3678.6149999999998</v>
      </c>
    </row>
    <row r="494" spans="1:2">
      <c r="A494">
        <v>1456.537</v>
      </c>
      <c r="B494">
        <v>1210.2159999999999</v>
      </c>
    </row>
    <row r="495" spans="1:2">
      <c r="A495">
        <v>1068.2570000000001</v>
      </c>
      <c r="B495">
        <v>829.06569999999999</v>
      </c>
    </row>
    <row r="496" spans="1:2">
      <c r="A496">
        <v>1272.444</v>
      </c>
      <c r="B496">
        <v>1643.223</v>
      </c>
    </row>
    <row r="497" spans="1:3">
      <c r="A497">
        <v>1538.212</v>
      </c>
      <c r="B497">
        <v>1685.356</v>
      </c>
    </row>
    <row r="498" spans="1:3">
      <c r="A498">
        <v>1367.732</v>
      </c>
      <c r="B498">
        <v>3198.288</v>
      </c>
    </row>
    <row r="499" spans="1:3">
      <c r="A499">
        <v>1498.0229999999999</v>
      </c>
    </row>
    <row r="500" spans="1:3">
      <c r="A500">
        <v>2491.0859999999998</v>
      </c>
      <c r="B500">
        <v>3305.2429999999999</v>
      </c>
    </row>
    <row r="501" spans="1:3">
      <c r="A501">
        <v>2680.3649999999998</v>
      </c>
      <c r="B501">
        <v>9172.2289999999994</v>
      </c>
    </row>
    <row r="502" spans="1:3">
      <c r="A502">
        <v>1631.5550000000001</v>
      </c>
      <c r="B502">
        <v>1994.5540000000001</v>
      </c>
    </row>
    <row r="503" spans="1:3">
      <c r="A503">
        <v>1280.8710000000001</v>
      </c>
      <c r="B503">
        <v>1847.41</v>
      </c>
    </row>
    <row r="504" spans="1:3">
      <c r="A504">
        <v>2043.171</v>
      </c>
      <c r="B504">
        <v>2275.2310000000002</v>
      </c>
      <c r="C504">
        <v>1748.8810000000001</v>
      </c>
    </row>
    <row r="505" spans="1:3">
      <c r="A505">
        <v>1844.1690000000001</v>
      </c>
      <c r="B505">
        <v>2832.047</v>
      </c>
      <c r="C505">
        <v>4048.096</v>
      </c>
    </row>
    <row r="506" spans="1:3">
      <c r="A506">
        <v>1393.0119999999999</v>
      </c>
      <c r="B506">
        <v>4496.0119999999997</v>
      </c>
      <c r="C506">
        <v>1901.212</v>
      </c>
    </row>
    <row r="507" spans="1:3">
      <c r="A507">
        <v>2417.8380000000002</v>
      </c>
      <c r="B507">
        <v>1128.5409999999999</v>
      </c>
      <c r="C507">
        <v>1135.0229999999999</v>
      </c>
    </row>
    <row r="508" spans="1:3">
      <c r="A508">
        <v>1015.103</v>
      </c>
      <c r="B508">
        <v>1205.6780000000001</v>
      </c>
      <c r="C508">
        <v>1021.585</v>
      </c>
    </row>
    <row r="509" spans="1:3">
      <c r="A509">
        <v>908.14779999999996</v>
      </c>
      <c r="B509">
        <v>1826.019</v>
      </c>
      <c r="C509">
        <v>1859.078</v>
      </c>
    </row>
    <row r="510" spans="1:3">
      <c r="A510">
        <v>864.71749999999997</v>
      </c>
      <c r="B510">
        <v>1071.498</v>
      </c>
      <c r="C510">
        <v>2014.6489999999999</v>
      </c>
    </row>
    <row r="511" spans="1:3">
      <c r="A511">
        <v>958.06029999999998</v>
      </c>
      <c r="B511">
        <v>4489.53</v>
      </c>
      <c r="C511">
        <v>712.38720000000001</v>
      </c>
    </row>
    <row r="512" spans="1:3">
      <c r="A512">
        <v>1066.96</v>
      </c>
      <c r="B512">
        <v>4604.9120000000003</v>
      </c>
      <c r="C512">
        <v>3686.393</v>
      </c>
    </row>
    <row r="513" spans="1:3">
      <c r="A513">
        <v>2850.8449999999998</v>
      </c>
      <c r="B513">
        <v>2698.5149999999999</v>
      </c>
      <c r="C513">
        <v>1635.444</v>
      </c>
    </row>
    <row r="514" spans="1:3">
      <c r="A514">
        <v>1790.367</v>
      </c>
      <c r="B514">
        <v>1711.933</v>
      </c>
      <c r="C514">
        <v>1835.742</v>
      </c>
    </row>
    <row r="515" spans="1:3">
      <c r="A515">
        <v>2459.3240000000001</v>
      </c>
      <c r="B515">
        <v>4914.1099999999997</v>
      </c>
      <c r="C515">
        <v>593.56960000000004</v>
      </c>
    </row>
    <row r="516" spans="1:3">
      <c r="A516">
        <v>1419.5889999999999</v>
      </c>
      <c r="B516">
        <v>4273.6750000000002</v>
      </c>
      <c r="C516">
        <v>5936.9920000000002</v>
      </c>
    </row>
    <row r="517" spans="1:3">
      <c r="C517">
        <v>550.07439999999997</v>
      </c>
    </row>
    <row r="518" spans="1:3">
      <c r="A518">
        <v>768.78179999999998</v>
      </c>
      <c r="C518">
        <v>476.50209999999998</v>
      </c>
    </row>
    <row r="519" spans="1:3">
      <c r="A519">
        <v>718.86929999999995</v>
      </c>
      <c r="B519">
        <v>1909.6379999999999</v>
      </c>
      <c r="C519">
        <v>750.6318</v>
      </c>
    </row>
    <row r="520" spans="1:3">
      <c r="A520">
        <v>698.77470000000005</v>
      </c>
      <c r="B520">
        <v>869.25490000000002</v>
      </c>
      <c r="C520">
        <v>1916.1210000000001</v>
      </c>
    </row>
    <row r="521" spans="1:3">
      <c r="A521">
        <v>1342.451</v>
      </c>
      <c r="B521">
        <v>1989.3689999999999</v>
      </c>
      <c r="C521">
        <v>7823.9430000000002</v>
      </c>
    </row>
    <row r="522" spans="1:3">
      <c r="A522">
        <v>1440.98</v>
      </c>
      <c r="B522">
        <v>565.11300000000006</v>
      </c>
      <c r="C522">
        <v>1645.1669999999999</v>
      </c>
    </row>
    <row r="523" spans="1:3">
      <c r="A523">
        <v>605.23739999999998</v>
      </c>
      <c r="B523">
        <v>1078.6279999999999</v>
      </c>
      <c r="C523">
        <v>1720.36</v>
      </c>
    </row>
    <row r="524" spans="1:3">
      <c r="A524">
        <v>707.20150000000001</v>
      </c>
      <c r="B524">
        <v>2100.2130000000002</v>
      </c>
      <c r="C524">
        <v>1367.732</v>
      </c>
    </row>
    <row r="525" spans="1:3">
      <c r="A525">
        <v>1178.453</v>
      </c>
      <c r="B525">
        <v>1610.164</v>
      </c>
      <c r="C525">
        <v>1613.405</v>
      </c>
    </row>
    <row r="526" spans="1:3">
      <c r="A526">
        <v>1130.4849999999999</v>
      </c>
      <c r="B526">
        <v>1264.0170000000001</v>
      </c>
      <c r="C526">
        <v>3601.4769999999999</v>
      </c>
    </row>
    <row r="527" spans="1:3">
      <c r="A527">
        <v>796.0068</v>
      </c>
      <c r="B527">
        <v>5564.2690000000002</v>
      </c>
      <c r="C527">
        <v>3111.4270000000001</v>
      </c>
    </row>
    <row r="528" spans="1:3">
      <c r="A528">
        <v>889.34960000000001</v>
      </c>
      <c r="B528">
        <v>3067.9969999999998</v>
      </c>
      <c r="C528">
        <v>3523.0430000000001</v>
      </c>
    </row>
    <row r="529" spans="1:3">
      <c r="A529">
        <v>1070.201</v>
      </c>
      <c r="B529">
        <v>1872.69</v>
      </c>
      <c r="C529">
        <v>1613.405</v>
      </c>
    </row>
    <row r="530" spans="1:3">
      <c r="A530">
        <v>749.33540000000005</v>
      </c>
      <c r="B530">
        <v>1680.171</v>
      </c>
      <c r="C530">
        <v>4870.68</v>
      </c>
    </row>
    <row r="531" spans="1:3">
      <c r="A531">
        <v>991.76739999999995</v>
      </c>
      <c r="B531">
        <v>2446.36</v>
      </c>
      <c r="C531">
        <v>1849.354</v>
      </c>
    </row>
    <row r="532" spans="1:3">
      <c r="A532">
        <v>998.24959999999999</v>
      </c>
      <c r="B532">
        <v>5367.2120000000004</v>
      </c>
      <c r="C532">
        <v>1146.691</v>
      </c>
    </row>
    <row r="533" spans="1:3">
      <c r="A533">
        <v>816.10140000000001</v>
      </c>
      <c r="B533">
        <v>1257.5350000000001</v>
      </c>
      <c r="C533">
        <v>765.54070000000002</v>
      </c>
    </row>
    <row r="534" spans="1:3">
      <c r="A534">
        <v>812.86040000000003</v>
      </c>
      <c r="B534">
        <v>2124.8449999999998</v>
      </c>
    </row>
    <row r="535" spans="1:3">
      <c r="A535">
        <v>1001.491</v>
      </c>
      <c r="B535">
        <v>677.3836</v>
      </c>
      <c r="C535">
        <v>5728.2669999999998</v>
      </c>
    </row>
    <row r="536" spans="1:3">
      <c r="A536">
        <v>1015.103</v>
      </c>
      <c r="B536">
        <v>4372.2039999999997</v>
      </c>
      <c r="C536">
        <v>1048.162</v>
      </c>
    </row>
    <row r="537" spans="1:3">
      <c r="A537">
        <v>1536.2670000000001</v>
      </c>
      <c r="B537">
        <v>2253.84</v>
      </c>
      <c r="C537">
        <v>745.4461</v>
      </c>
    </row>
    <row r="538" spans="1:3">
      <c r="A538">
        <v>3342.1909999999998</v>
      </c>
      <c r="B538">
        <v>1289.298</v>
      </c>
      <c r="C538">
        <v>709.14610000000005</v>
      </c>
    </row>
    <row r="539" spans="1:3">
      <c r="A539">
        <v>1151.876</v>
      </c>
      <c r="B539">
        <v>3661.761</v>
      </c>
      <c r="C539">
        <v>3803.72</v>
      </c>
    </row>
    <row r="540" spans="1:3">
      <c r="A540">
        <v>772.67110000000002</v>
      </c>
      <c r="B540">
        <v>3139.9490000000001</v>
      </c>
      <c r="C540">
        <v>2738.7040000000002</v>
      </c>
    </row>
    <row r="541" spans="1:3">
      <c r="A541">
        <v>1859.078</v>
      </c>
      <c r="B541">
        <v>1599.7919999999999</v>
      </c>
      <c r="C541">
        <v>1100.019</v>
      </c>
    </row>
    <row r="542" spans="1:3">
      <c r="A542">
        <v>1564.789</v>
      </c>
      <c r="B542">
        <v>1019.641</v>
      </c>
      <c r="C542">
        <v>1899.2670000000001</v>
      </c>
    </row>
    <row r="543" spans="1:3">
      <c r="A543">
        <v>1553.1210000000001</v>
      </c>
      <c r="B543">
        <v>3417.384</v>
      </c>
      <c r="C543">
        <v>2730.277</v>
      </c>
    </row>
    <row r="544" spans="1:3">
      <c r="A544">
        <v>1623.7760000000001</v>
      </c>
      <c r="B544">
        <v>2095.0279999999998</v>
      </c>
      <c r="C544">
        <v>2745.1860000000001</v>
      </c>
    </row>
    <row r="545" spans="1:3">
      <c r="A545">
        <v>1810.462</v>
      </c>
      <c r="B545">
        <v>5275.1660000000002</v>
      </c>
      <c r="C545">
        <v>2409.4110000000001</v>
      </c>
    </row>
    <row r="546" spans="1:3">
      <c r="A546">
        <v>1483.114</v>
      </c>
      <c r="B546">
        <v>2310.8829999999998</v>
      </c>
      <c r="C546">
        <v>1809.165</v>
      </c>
    </row>
    <row r="547" spans="1:3">
      <c r="A547">
        <v>1708.692</v>
      </c>
      <c r="B547">
        <v>2485.9009999999998</v>
      </c>
      <c r="C547">
        <v>2078.174</v>
      </c>
    </row>
    <row r="548" spans="1:3">
      <c r="A548">
        <v>1293.835</v>
      </c>
      <c r="B548">
        <v>4114.8620000000001</v>
      </c>
      <c r="C548">
        <v>4529.0709999999999</v>
      </c>
    </row>
    <row r="549" spans="1:3">
      <c r="A549">
        <v>1056.5889999999999</v>
      </c>
      <c r="B549">
        <v>2126.79</v>
      </c>
      <c r="C549">
        <v>2546.1849999999999</v>
      </c>
    </row>
    <row r="550" spans="1:3">
      <c r="B550">
        <v>2285.6030000000001</v>
      </c>
      <c r="C550">
        <v>2743.89</v>
      </c>
    </row>
    <row r="551" spans="1:3">
      <c r="A551">
        <v>1114.9280000000001</v>
      </c>
      <c r="B551">
        <v>2063.2649999999999</v>
      </c>
      <c r="C551">
        <v>5804.7560000000003</v>
      </c>
    </row>
    <row r="552" spans="1:3">
      <c r="A552">
        <v>1218.6420000000001</v>
      </c>
      <c r="B552">
        <v>1881.117</v>
      </c>
      <c r="C552">
        <v>2432.7469999999998</v>
      </c>
    </row>
    <row r="553" spans="1:3">
      <c r="A553">
        <v>1003.4349999999999</v>
      </c>
      <c r="B553">
        <v>1775.4580000000001</v>
      </c>
      <c r="C553">
        <v>4358.5910000000003</v>
      </c>
    </row>
    <row r="554" spans="1:3">
      <c r="A554">
        <v>1405.9760000000001</v>
      </c>
      <c r="B554">
        <v>2986.3220000000001</v>
      </c>
      <c r="C554">
        <v>733.77829999999994</v>
      </c>
    </row>
    <row r="555" spans="1:3">
      <c r="A555">
        <v>1393.0119999999999</v>
      </c>
      <c r="B555">
        <v>2671.9380000000001</v>
      </c>
    </row>
    <row r="556" spans="1:3">
      <c r="A556">
        <v>747.39070000000004</v>
      </c>
      <c r="B556">
        <v>852.40139999999997</v>
      </c>
      <c r="C556">
        <v>1583.587</v>
      </c>
    </row>
    <row r="557" spans="1:3">
      <c r="A557">
        <v>1051.403</v>
      </c>
      <c r="B557">
        <v>3857.5210000000002</v>
      </c>
      <c r="C557">
        <v>3429.0520000000001</v>
      </c>
    </row>
    <row r="558" spans="1:3">
      <c r="A558">
        <v>1114.9280000000001</v>
      </c>
      <c r="B558">
        <v>2785.375</v>
      </c>
      <c r="C558">
        <v>1334.0239999999999</v>
      </c>
    </row>
    <row r="559" spans="1:3">
      <c r="A559">
        <v>2161.7939999999999</v>
      </c>
      <c r="B559">
        <v>946.39250000000004</v>
      </c>
      <c r="C559">
        <v>1250.405</v>
      </c>
    </row>
    <row r="560" spans="1:3">
      <c r="A560">
        <v>1842.2239999999999</v>
      </c>
      <c r="B560">
        <v>2021.1310000000001</v>
      </c>
      <c r="C560">
        <v>2929.279</v>
      </c>
    </row>
    <row r="561" spans="1:3">
      <c r="A561">
        <v>2084.6559999999999</v>
      </c>
      <c r="B561">
        <v>2981.136</v>
      </c>
      <c r="C561">
        <v>1859.078</v>
      </c>
    </row>
    <row r="562" spans="1:3">
      <c r="A562">
        <v>851.10500000000002</v>
      </c>
      <c r="B562">
        <v>2113.1779999999999</v>
      </c>
      <c r="C562">
        <v>1297.7239999999999</v>
      </c>
    </row>
    <row r="563" spans="1:3">
      <c r="A563">
        <v>1404.68</v>
      </c>
      <c r="B563">
        <v>2903.9989999999998</v>
      </c>
      <c r="C563">
        <v>2479.4180000000001</v>
      </c>
    </row>
    <row r="564" spans="1:3">
      <c r="A564">
        <v>1287.3530000000001</v>
      </c>
      <c r="B564">
        <v>1660.076</v>
      </c>
      <c r="C564">
        <v>2021.1310000000001</v>
      </c>
    </row>
    <row r="565" spans="1:3">
      <c r="A565">
        <v>984.63710000000003</v>
      </c>
      <c r="B565">
        <v>1377.4549999999999</v>
      </c>
      <c r="C565">
        <v>2728.3330000000001</v>
      </c>
    </row>
    <row r="566" spans="1:3">
      <c r="A566">
        <v>1456.537</v>
      </c>
      <c r="B566">
        <v>563.42759999999998</v>
      </c>
      <c r="C566">
        <v>1835.742</v>
      </c>
    </row>
    <row r="567" spans="1:3">
      <c r="A567">
        <v>1501.2639999999999</v>
      </c>
      <c r="B567">
        <v>630.32330000000002</v>
      </c>
      <c r="C567">
        <v>5485.835</v>
      </c>
    </row>
    <row r="568" spans="1:3">
      <c r="B568">
        <v>1151.876</v>
      </c>
      <c r="C568">
        <v>3090.0360000000001</v>
      </c>
    </row>
    <row r="569" spans="1:3">
      <c r="A569">
        <v>1755.364</v>
      </c>
      <c r="B569">
        <v>3128.2809999999999</v>
      </c>
      <c r="C569">
        <v>690.34789999999998</v>
      </c>
    </row>
    <row r="570" spans="1:3">
      <c r="A570">
        <v>1476.6310000000001</v>
      </c>
      <c r="B570">
        <v>1997.796</v>
      </c>
      <c r="C570">
        <v>717.5729</v>
      </c>
    </row>
    <row r="571" spans="1:3">
      <c r="A571">
        <v>1212.1600000000001</v>
      </c>
      <c r="B571">
        <v>894.53530000000001</v>
      </c>
      <c r="C571">
        <v>1100.019</v>
      </c>
    </row>
    <row r="572" spans="1:3">
      <c r="A572">
        <v>1400.79</v>
      </c>
      <c r="B572">
        <v>1534.971</v>
      </c>
      <c r="C572">
        <v>2454.1379999999999</v>
      </c>
    </row>
    <row r="573" spans="1:3">
      <c r="A573">
        <v>1481.1690000000001</v>
      </c>
      <c r="B573">
        <v>2227.2629999999999</v>
      </c>
    </row>
    <row r="574" spans="1:3">
      <c r="A574">
        <v>578.53099999999995</v>
      </c>
      <c r="B574">
        <v>9489.8529999999992</v>
      </c>
      <c r="C574">
        <v>7331.3</v>
      </c>
    </row>
    <row r="575" spans="1:3">
      <c r="A575">
        <v>272.50920000000002</v>
      </c>
      <c r="B575">
        <v>4183.5730000000003</v>
      </c>
      <c r="C575">
        <v>2017.89</v>
      </c>
    </row>
    <row r="576" spans="1:3">
      <c r="A576">
        <v>267.5179</v>
      </c>
      <c r="B576">
        <v>2034.7439999999999</v>
      </c>
      <c r="C576">
        <v>1332.7280000000001</v>
      </c>
    </row>
    <row r="577" spans="1:3">
      <c r="A577">
        <v>553.44510000000002</v>
      </c>
      <c r="B577">
        <v>1610.164</v>
      </c>
      <c r="C577">
        <v>7123.8720000000003</v>
      </c>
    </row>
    <row r="578" spans="1:3">
      <c r="A578">
        <v>1922.6030000000001</v>
      </c>
      <c r="C578">
        <v>2741.9450000000002</v>
      </c>
    </row>
    <row r="579" spans="1:3">
      <c r="A579">
        <v>1558.306</v>
      </c>
      <c r="B579">
        <v>4278.8609999999999</v>
      </c>
      <c r="C579">
        <v>2895.5720000000001</v>
      </c>
    </row>
    <row r="580" spans="1:3">
      <c r="A580">
        <v>1575.16</v>
      </c>
      <c r="B580">
        <v>3701.95</v>
      </c>
      <c r="C580">
        <v>2120.308</v>
      </c>
    </row>
    <row r="581" spans="1:3">
      <c r="A581">
        <v>1105.2049999999999</v>
      </c>
      <c r="B581">
        <v>5153.3010000000004</v>
      </c>
      <c r="C581">
        <v>1004.732</v>
      </c>
    </row>
    <row r="582" spans="1:3">
      <c r="A582">
        <v>880.92290000000003</v>
      </c>
      <c r="B582">
        <v>1889.5440000000001</v>
      </c>
      <c r="C582">
        <v>1929.7329999999999</v>
      </c>
    </row>
    <row r="583" spans="1:3">
      <c r="A583">
        <v>929.53890000000001</v>
      </c>
      <c r="B583">
        <v>2768.5219999999999</v>
      </c>
      <c r="C583">
        <v>1703.5060000000001</v>
      </c>
    </row>
    <row r="584" spans="1:3">
      <c r="A584">
        <v>1066.96</v>
      </c>
      <c r="B584">
        <v>2758.799</v>
      </c>
      <c r="C584">
        <v>4111.6220000000003</v>
      </c>
    </row>
    <row r="585" spans="1:3">
      <c r="A585">
        <v>1148.635</v>
      </c>
      <c r="B585">
        <v>3596.2910000000002</v>
      </c>
      <c r="C585">
        <v>4955.5959999999995</v>
      </c>
    </row>
    <row r="586" spans="1:3">
      <c r="A586">
        <v>1850.6510000000001</v>
      </c>
      <c r="B586">
        <v>2130.0309999999999</v>
      </c>
      <c r="C586">
        <v>2696.57</v>
      </c>
    </row>
    <row r="587" spans="1:3">
      <c r="A587">
        <v>1094.8330000000001</v>
      </c>
      <c r="B587">
        <v>2502.7539999999999</v>
      </c>
      <c r="C587">
        <v>4770.2070000000003</v>
      </c>
    </row>
    <row r="588" spans="1:3">
      <c r="A588">
        <v>956.11569999999995</v>
      </c>
      <c r="B588">
        <v>2664.808</v>
      </c>
      <c r="C588">
        <v>4012.4450000000002</v>
      </c>
    </row>
    <row r="589" spans="1:3">
      <c r="A589">
        <v>761.00319999999999</v>
      </c>
      <c r="B589">
        <v>1584.883</v>
      </c>
      <c r="C589">
        <v>1238.7370000000001</v>
      </c>
    </row>
    <row r="590" spans="1:3">
      <c r="A590">
        <v>1499.9670000000001</v>
      </c>
      <c r="B590">
        <v>1494.7809999999999</v>
      </c>
      <c r="C590">
        <v>4061.0610000000001</v>
      </c>
    </row>
    <row r="591" spans="1:3">
      <c r="A591">
        <v>1446.165</v>
      </c>
      <c r="B591">
        <v>1733.972</v>
      </c>
      <c r="C591">
        <v>1531.73</v>
      </c>
    </row>
    <row r="592" spans="1:3">
      <c r="A592">
        <v>856.29070000000002</v>
      </c>
      <c r="B592">
        <v>3728.527</v>
      </c>
      <c r="C592">
        <v>3257.2750000000001</v>
      </c>
    </row>
    <row r="593" spans="1:3">
      <c r="A593">
        <v>897.77639999999997</v>
      </c>
      <c r="B593">
        <v>1.6717439999999999</v>
      </c>
    </row>
    <row r="594" spans="1:3">
      <c r="A594">
        <v>685.81039999999996</v>
      </c>
      <c r="B594">
        <v>1096.778</v>
      </c>
      <c r="C594">
        <v>1636.74</v>
      </c>
    </row>
    <row r="595" spans="1:3">
      <c r="A595">
        <v>1003.4349999999999</v>
      </c>
      <c r="B595">
        <v>2634.99</v>
      </c>
      <c r="C595">
        <v>2224.0219999999999</v>
      </c>
    </row>
    <row r="596" spans="1:3">
      <c r="A596">
        <v>1024.826</v>
      </c>
      <c r="B596">
        <v>1538.212</v>
      </c>
      <c r="C596">
        <v>1087.0550000000001</v>
      </c>
    </row>
    <row r="597" spans="1:3">
      <c r="A597">
        <v>1514.876</v>
      </c>
      <c r="B597">
        <v>1568.03</v>
      </c>
      <c r="C597">
        <v>1705.451</v>
      </c>
    </row>
    <row r="598" spans="1:3">
      <c r="A598">
        <v>1394.308</v>
      </c>
      <c r="B598">
        <v>5761.326</v>
      </c>
      <c r="C598">
        <v>860.82820000000004</v>
      </c>
    </row>
    <row r="599" spans="1:3">
      <c r="A599">
        <v>894.53530000000001</v>
      </c>
      <c r="B599">
        <v>8148.05</v>
      </c>
      <c r="C599">
        <v>1774.162</v>
      </c>
    </row>
    <row r="600" spans="1:3">
      <c r="A600">
        <v>1997.796</v>
      </c>
      <c r="B600">
        <v>3578.1410000000001</v>
      </c>
      <c r="C600">
        <v>1897.971</v>
      </c>
    </row>
    <row r="601" spans="1:3">
      <c r="B601">
        <v>5936.9920000000002</v>
      </c>
      <c r="C601">
        <v>926.29780000000005</v>
      </c>
    </row>
    <row r="602" spans="1:3">
      <c r="A602">
        <v>1560.251</v>
      </c>
      <c r="B602">
        <v>1.6717439999999999</v>
      </c>
      <c r="C602">
        <v>996.30489999999998</v>
      </c>
    </row>
    <row r="603" spans="1:3">
      <c r="A603">
        <v>535.03579999999999</v>
      </c>
      <c r="B603">
        <v>4199.7780000000002</v>
      </c>
      <c r="C603">
        <v>1197.251</v>
      </c>
    </row>
    <row r="604" spans="1:3">
      <c r="A604">
        <v>1001.491</v>
      </c>
      <c r="B604">
        <v>1.6717439999999999</v>
      </c>
      <c r="C604">
        <v>6533.9970000000003</v>
      </c>
    </row>
    <row r="605" spans="1:3">
      <c r="A605">
        <v>852.40139999999997</v>
      </c>
      <c r="B605">
        <v>1.6717439999999999</v>
      </c>
      <c r="C605">
        <v>1682.115</v>
      </c>
    </row>
    <row r="606" spans="1:3">
      <c r="A606">
        <v>902.96209999999996</v>
      </c>
      <c r="B606">
        <v>1197.251</v>
      </c>
      <c r="C606">
        <v>1785.83</v>
      </c>
    </row>
    <row r="607" spans="1:3">
      <c r="A607">
        <v>797.30319999999995</v>
      </c>
      <c r="B607">
        <v>2064.5619999999999</v>
      </c>
      <c r="C607">
        <v>1553.1210000000001</v>
      </c>
    </row>
    <row r="608" spans="1:3">
      <c r="A608">
        <v>1061.7750000000001</v>
      </c>
      <c r="B608">
        <v>1.6717439999999999</v>
      </c>
      <c r="C608">
        <v>788.87649999999996</v>
      </c>
    </row>
    <row r="609" spans="1:3">
      <c r="A609">
        <v>1270.499</v>
      </c>
      <c r="B609">
        <v>2176.703</v>
      </c>
      <c r="C609">
        <v>1932.9739999999999</v>
      </c>
    </row>
    <row r="610" spans="1:3">
      <c r="A610">
        <v>1359.3050000000001</v>
      </c>
      <c r="B610">
        <v>1849.354</v>
      </c>
      <c r="C610">
        <v>1292.539</v>
      </c>
    </row>
    <row r="611" spans="1:3">
      <c r="A611">
        <v>998.24959999999999</v>
      </c>
      <c r="B611">
        <v>2613.5990000000002</v>
      </c>
      <c r="C611">
        <v>576.84559999999999</v>
      </c>
    </row>
    <row r="612" spans="1:3">
      <c r="A612">
        <v>2006.222</v>
      </c>
      <c r="B612">
        <v>1479.873</v>
      </c>
      <c r="C612">
        <v>2002.981</v>
      </c>
    </row>
    <row r="613" spans="1:3">
      <c r="A613">
        <v>2345.886</v>
      </c>
      <c r="B613">
        <v>2205.2240000000002</v>
      </c>
      <c r="C613">
        <v>1116.873</v>
      </c>
    </row>
    <row r="614" spans="1:3">
      <c r="A614">
        <v>725.35140000000001</v>
      </c>
      <c r="B614">
        <v>2481.3629999999998</v>
      </c>
      <c r="C614">
        <v>1703.5060000000001</v>
      </c>
    </row>
    <row r="615" spans="1:3">
      <c r="A615">
        <v>1623.7760000000001</v>
      </c>
      <c r="B615">
        <v>3088.0920000000001</v>
      </c>
      <c r="C615">
        <v>2939.002</v>
      </c>
    </row>
    <row r="616" spans="1:3">
      <c r="A616">
        <v>1347.6369999999999</v>
      </c>
      <c r="B616">
        <v>2920.8519999999999</v>
      </c>
      <c r="C616">
        <v>2501.4580000000001</v>
      </c>
    </row>
    <row r="617" spans="1:3">
      <c r="A617">
        <v>1827.3150000000001</v>
      </c>
      <c r="B617">
        <v>2051.5970000000002</v>
      </c>
      <c r="C617">
        <v>2491.0859999999998</v>
      </c>
    </row>
    <row r="618" spans="1:3">
      <c r="A618">
        <v>888.05319999999995</v>
      </c>
      <c r="B618">
        <v>1503.2080000000001</v>
      </c>
      <c r="C618">
        <v>2314.1239999999998</v>
      </c>
    </row>
    <row r="619" spans="1:3">
      <c r="A619">
        <v>2008.1669999999999</v>
      </c>
      <c r="B619">
        <v>4883.6440000000002</v>
      </c>
      <c r="C619">
        <v>1722.3050000000001</v>
      </c>
    </row>
    <row r="620" spans="1:3">
      <c r="A620">
        <v>854.34609999999998</v>
      </c>
      <c r="B620">
        <v>5214.8819999999996</v>
      </c>
    </row>
    <row r="621" spans="1:3">
      <c r="A621">
        <v>489.8553</v>
      </c>
      <c r="B621">
        <v>3726.5819999999999</v>
      </c>
      <c r="C621">
        <v>3464.056</v>
      </c>
    </row>
    <row r="622" spans="1:3">
      <c r="A622">
        <v>431.38639999999998</v>
      </c>
      <c r="B622">
        <v>1377.4549999999999</v>
      </c>
      <c r="C622">
        <v>1767.0309999999999</v>
      </c>
    </row>
    <row r="623" spans="1:3">
      <c r="B623">
        <v>3281.9070000000002</v>
      </c>
      <c r="C623">
        <v>1367.732</v>
      </c>
    </row>
    <row r="624" spans="1:3">
      <c r="A624">
        <v>621.96130000000005</v>
      </c>
      <c r="B624">
        <v>2494.3270000000002</v>
      </c>
      <c r="C624">
        <v>1512.932</v>
      </c>
    </row>
    <row r="625" spans="1:3">
      <c r="A625">
        <v>764.24429999999995</v>
      </c>
      <c r="B625">
        <v>4477.2139999999999</v>
      </c>
      <c r="C625">
        <v>2039.9290000000001</v>
      </c>
    </row>
    <row r="626" spans="1:3">
      <c r="A626">
        <v>595.19010000000003</v>
      </c>
      <c r="B626">
        <v>5380.1760000000004</v>
      </c>
      <c r="C626">
        <v>1409.2170000000001</v>
      </c>
    </row>
    <row r="627" spans="1:3">
      <c r="A627">
        <v>661.82650000000001</v>
      </c>
      <c r="B627">
        <v>1631.5550000000001</v>
      </c>
      <c r="C627">
        <v>2675.1790000000001</v>
      </c>
    </row>
    <row r="628" spans="1:3">
      <c r="A628">
        <v>1905.749</v>
      </c>
      <c r="B628">
        <v>3255.3310000000001</v>
      </c>
      <c r="C628">
        <v>8673.1039999999994</v>
      </c>
    </row>
    <row r="629" spans="1:3">
      <c r="A629">
        <v>1225.7729999999999</v>
      </c>
      <c r="B629">
        <v>1215.4010000000001</v>
      </c>
      <c r="C629">
        <v>1924.547</v>
      </c>
    </row>
    <row r="630" spans="1:3">
      <c r="A630">
        <v>1194.01</v>
      </c>
      <c r="B630">
        <v>4557.5929999999998</v>
      </c>
      <c r="C630">
        <v>745.4461</v>
      </c>
    </row>
    <row r="631" spans="1:3">
      <c r="A631">
        <v>787.58</v>
      </c>
      <c r="B631">
        <v>1979.646</v>
      </c>
      <c r="C631">
        <v>1678.874</v>
      </c>
    </row>
    <row r="632" spans="1:3">
      <c r="A632">
        <v>1774.162</v>
      </c>
      <c r="B632">
        <v>11778.05</v>
      </c>
      <c r="C632">
        <v>1120.114</v>
      </c>
    </row>
    <row r="633" spans="1:3">
      <c r="A633">
        <v>709.14610000000005</v>
      </c>
      <c r="B633">
        <v>1630.258</v>
      </c>
      <c r="C633">
        <v>1717.1189999999999</v>
      </c>
    </row>
    <row r="634" spans="1:3">
      <c r="A634">
        <v>770.72640000000001</v>
      </c>
      <c r="B634">
        <v>3285.1480000000001</v>
      </c>
      <c r="C634">
        <v>934.72460000000001</v>
      </c>
    </row>
    <row r="635" spans="1:3">
      <c r="C635">
        <v>1446.165</v>
      </c>
    </row>
    <row r="636" spans="1:3">
      <c r="A636">
        <v>2121.6039999999998</v>
      </c>
      <c r="B636">
        <v>5659.5569999999998</v>
      </c>
      <c r="C636">
        <v>4164.7749999999996</v>
      </c>
    </row>
    <row r="637" spans="1:3">
      <c r="A637">
        <v>1680.171</v>
      </c>
      <c r="B637">
        <v>5276.4620000000004</v>
      </c>
      <c r="C637">
        <v>1183.6389999999999</v>
      </c>
    </row>
    <row r="638" spans="1:3">
      <c r="A638">
        <v>1651.6489999999999</v>
      </c>
      <c r="B638">
        <v>3191.806</v>
      </c>
      <c r="C638">
        <v>958.06029999999998</v>
      </c>
    </row>
    <row r="639" spans="1:3">
      <c r="A639">
        <v>1606.922</v>
      </c>
      <c r="B639">
        <v>844.62289999999996</v>
      </c>
      <c r="C639">
        <v>2029.558</v>
      </c>
    </row>
    <row r="640" spans="1:3">
      <c r="A640">
        <v>934.72460000000001</v>
      </c>
      <c r="B640">
        <v>1188.8240000000001</v>
      </c>
      <c r="C640">
        <v>2023.076</v>
      </c>
    </row>
    <row r="641" spans="1:3">
      <c r="A641">
        <v>2593.5039999999999</v>
      </c>
      <c r="B641">
        <v>976.21029999999996</v>
      </c>
      <c r="C641">
        <v>1921.306</v>
      </c>
    </row>
    <row r="642" spans="1:3">
      <c r="A642">
        <v>1875.931</v>
      </c>
      <c r="B642">
        <v>3956.05</v>
      </c>
      <c r="C642">
        <v>1735.269</v>
      </c>
    </row>
    <row r="643" spans="1:3">
      <c r="A643">
        <v>730.53719999999998</v>
      </c>
      <c r="B643">
        <v>3670.1880000000001</v>
      </c>
      <c r="C643">
        <v>642.05600000000004</v>
      </c>
    </row>
    <row r="644" spans="1:3">
      <c r="A644">
        <v>952.87459999999999</v>
      </c>
      <c r="B644">
        <v>6734.9430000000002</v>
      </c>
    </row>
    <row r="645" spans="1:3">
      <c r="A645">
        <v>877.68179999999995</v>
      </c>
      <c r="B645">
        <v>4482.3999999999996</v>
      </c>
      <c r="C645">
        <v>2263.5630000000001</v>
      </c>
    </row>
    <row r="646" spans="1:3">
      <c r="B646">
        <v>2967.5239999999999</v>
      </c>
      <c r="C646">
        <v>1270.499</v>
      </c>
    </row>
    <row r="647" spans="1:3">
      <c r="A647">
        <v>914.62990000000002</v>
      </c>
      <c r="B647">
        <v>3887.3389999999999</v>
      </c>
      <c r="C647">
        <v>1516.172</v>
      </c>
    </row>
    <row r="648" spans="1:3">
      <c r="A648">
        <v>1073.442</v>
      </c>
      <c r="B648">
        <v>1822.13</v>
      </c>
      <c r="C648">
        <v>603.5521</v>
      </c>
    </row>
    <row r="649" spans="1:3">
      <c r="A649">
        <v>2406.17</v>
      </c>
      <c r="B649">
        <v>1397.549</v>
      </c>
      <c r="C649">
        <v>4582.8729999999996</v>
      </c>
    </row>
    <row r="650" spans="1:3">
      <c r="A650">
        <v>779.15319999999997</v>
      </c>
      <c r="B650">
        <v>6435.4690000000001</v>
      </c>
      <c r="C650">
        <v>2014.6489999999999</v>
      </c>
    </row>
    <row r="651" spans="1:3">
      <c r="A651">
        <v>1043.625</v>
      </c>
      <c r="B651">
        <v>2461.2689999999998</v>
      </c>
      <c r="C651">
        <v>1477.9280000000001</v>
      </c>
    </row>
    <row r="652" spans="1:3">
      <c r="A652">
        <v>3168.47</v>
      </c>
      <c r="B652">
        <v>2897.5169999999998</v>
      </c>
      <c r="C652">
        <v>4355.3500000000004</v>
      </c>
    </row>
    <row r="653" spans="1:3">
      <c r="B653">
        <v>5532.5060000000003</v>
      </c>
      <c r="C653">
        <v>712.38720000000001</v>
      </c>
    </row>
    <row r="654" spans="1:3">
      <c r="A654">
        <v>931.48350000000005</v>
      </c>
      <c r="B654">
        <v>4579.6319999999996</v>
      </c>
      <c r="C654">
        <v>1123.355</v>
      </c>
    </row>
    <row r="655" spans="1:3">
      <c r="A655">
        <v>580.15160000000003</v>
      </c>
      <c r="B655">
        <v>3243.663</v>
      </c>
      <c r="C655">
        <v>3114.6680000000001</v>
      </c>
    </row>
    <row r="656" spans="1:3">
      <c r="A656">
        <v>947.68880000000001</v>
      </c>
      <c r="B656">
        <v>3322.0970000000002</v>
      </c>
      <c r="C656">
        <v>2494.3270000000002</v>
      </c>
    </row>
    <row r="657" spans="1:3">
      <c r="A657">
        <v>1988.0719999999999</v>
      </c>
      <c r="B657">
        <v>3257.2750000000001</v>
      </c>
      <c r="C657">
        <v>4922.5370000000003</v>
      </c>
    </row>
    <row r="658" spans="1:3">
      <c r="A658">
        <v>1384.585</v>
      </c>
      <c r="B658">
        <v>1033.2529999999999</v>
      </c>
      <c r="C658">
        <v>3096.518</v>
      </c>
    </row>
    <row r="659" spans="1:3">
      <c r="A659">
        <v>3261.8130000000001</v>
      </c>
      <c r="B659">
        <v>3880.857</v>
      </c>
      <c r="C659">
        <v>1278.9259999999999</v>
      </c>
    </row>
    <row r="660" spans="1:3">
      <c r="A660">
        <v>1051.403</v>
      </c>
      <c r="C660">
        <v>1887.5989999999999</v>
      </c>
    </row>
    <row r="661" spans="1:3">
      <c r="A661">
        <v>825.82460000000003</v>
      </c>
      <c r="B661">
        <v>1655.539</v>
      </c>
      <c r="C661">
        <v>2919.556</v>
      </c>
    </row>
    <row r="662" spans="1:3">
      <c r="A662">
        <v>2257.0810000000001</v>
      </c>
      <c r="B662">
        <v>3186.62</v>
      </c>
      <c r="C662">
        <v>3241.7179999999998</v>
      </c>
    </row>
    <row r="663" spans="1:3">
      <c r="A663">
        <v>1330.7829999999999</v>
      </c>
      <c r="B663">
        <v>5059.3100000000004</v>
      </c>
      <c r="C663">
        <v>2629.8040000000001</v>
      </c>
    </row>
    <row r="664" spans="1:3">
      <c r="A664">
        <v>2216.8919999999998</v>
      </c>
      <c r="B664">
        <v>2720.5540000000001</v>
      </c>
      <c r="C664">
        <v>2569.52</v>
      </c>
    </row>
    <row r="665" spans="1:3">
      <c r="A665">
        <v>1869.4490000000001</v>
      </c>
      <c r="B665">
        <v>1618.59</v>
      </c>
      <c r="C665">
        <v>2225.319</v>
      </c>
    </row>
    <row r="666" spans="1:3">
      <c r="A666">
        <v>1979.646</v>
      </c>
      <c r="C666">
        <v>2384.1309999999999</v>
      </c>
    </row>
    <row r="667" spans="1:3">
      <c r="A667">
        <v>1407.921</v>
      </c>
      <c r="B667">
        <v>1324.3009999999999</v>
      </c>
      <c r="C667">
        <v>2636.9349999999999</v>
      </c>
    </row>
    <row r="668" spans="1:3">
      <c r="A668">
        <v>1653.5940000000001</v>
      </c>
      <c r="B668">
        <v>1979.646</v>
      </c>
      <c r="C668">
        <v>4576.3909999999996</v>
      </c>
    </row>
    <row r="669" spans="1:3">
      <c r="A669">
        <v>1048.162</v>
      </c>
      <c r="B669">
        <v>6851.6220000000003</v>
      </c>
      <c r="C669">
        <v>1708.692</v>
      </c>
    </row>
    <row r="670" spans="1:3">
      <c r="A670">
        <v>1039.7349999999999</v>
      </c>
      <c r="B670">
        <v>1869.4490000000001</v>
      </c>
      <c r="C670">
        <v>1028.067</v>
      </c>
    </row>
    <row r="671" spans="1:3">
      <c r="A671">
        <v>829.06569999999999</v>
      </c>
      <c r="B671">
        <v>3073.183</v>
      </c>
      <c r="C671">
        <v>1758.605</v>
      </c>
    </row>
    <row r="672" spans="1:3">
      <c r="A672">
        <v>1564.789</v>
      </c>
      <c r="B672">
        <v>2170.2199999999998</v>
      </c>
      <c r="C672">
        <v>1951.124</v>
      </c>
    </row>
    <row r="673" spans="1:3">
      <c r="A673">
        <v>1630.258</v>
      </c>
      <c r="B673">
        <v>1508.394</v>
      </c>
    </row>
    <row r="674" spans="1:3">
      <c r="A674">
        <v>1770.921</v>
      </c>
      <c r="B674">
        <v>1131.7819999999999</v>
      </c>
      <c r="C674">
        <v>2430.8020000000001</v>
      </c>
    </row>
    <row r="675" spans="1:3">
      <c r="A675">
        <v>4061.0610000000001</v>
      </c>
      <c r="B675">
        <v>2327.0880000000002</v>
      </c>
      <c r="C675">
        <v>1088.3510000000001</v>
      </c>
    </row>
    <row r="676" spans="1:3">
      <c r="A676">
        <v>1170.674</v>
      </c>
      <c r="B676">
        <v>2243.4690000000001</v>
      </c>
      <c r="C676">
        <v>568.4837</v>
      </c>
    </row>
    <row r="677" spans="1:3">
      <c r="A677">
        <v>1071.498</v>
      </c>
      <c r="B677">
        <v>1356.0640000000001</v>
      </c>
      <c r="C677">
        <v>820.63890000000004</v>
      </c>
    </row>
    <row r="678" spans="1:3">
      <c r="A678">
        <v>882.86749999999995</v>
      </c>
      <c r="B678">
        <v>1456.537</v>
      </c>
      <c r="C678">
        <v>892.59069999999997</v>
      </c>
    </row>
    <row r="679" spans="1:3">
      <c r="A679">
        <v>2111.8809999999999</v>
      </c>
      <c r="B679">
        <v>3139.9490000000001</v>
      </c>
      <c r="C679">
        <v>476.50209999999998</v>
      </c>
    </row>
    <row r="680" spans="1:3">
      <c r="A680">
        <v>1111.6869999999999</v>
      </c>
      <c r="B680">
        <v>3281.9070000000002</v>
      </c>
      <c r="C680">
        <v>384.52050000000003</v>
      </c>
    </row>
    <row r="681" spans="1:3">
      <c r="A681">
        <v>1153.8209999999999</v>
      </c>
      <c r="B681">
        <v>1919.3620000000001</v>
      </c>
      <c r="C681">
        <v>1317.819</v>
      </c>
    </row>
    <row r="682" spans="1:3">
      <c r="A682">
        <v>1337.2660000000001</v>
      </c>
      <c r="B682">
        <v>611.91399999999999</v>
      </c>
      <c r="C682">
        <v>1335.9690000000001</v>
      </c>
    </row>
    <row r="683" spans="1:3">
      <c r="A683">
        <v>1830.556</v>
      </c>
      <c r="B683">
        <v>3388.8629999999998</v>
      </c>
      <c r="C683">
        <v>1494.7809999999999</v>
      </c>
    </row>
    <row r="684" spans="1:3">
      <c r="B684">
        <v>939.91030000000001</v>
      </c>
      <c r="C684">
        <v>1496.7260000000001</v>
      </c>
    </row>
    <row r="685" spans="1:3">
      <c r="C685">
        <v>1592.0139999999999</v>
      </c>
    </row>
    <row r="686" spans="1:3">
      <c r="B686">
        <v>2620.0810000000001</v>
      </c>
      <c r="C686">
        <v>805.73</v>
      </c>
    </row>
    <row r="687" spans="1:3">
      <c r="A687">
        <v>1361.249</v>
      </c>
      <c r="B687">
        <v>3101.7040000000002</v>
      </c>
      <c r="C687">
        <v>2790.5610000000001</v>
      </c>
    </row>
    <row r="688" spans="1:3">
      <c r="A688">
        <v>781.09789999999998</v>
      </c>
      <c r="B688">
        <v>1877.876</v>
      </c>
      <c r="C688">
        <v>2128.087</v>
      </c>
    </row>
    <row r="689" spans="1:3">
      <c r="A689">
        <v>1534.971</v>
      </c>
      <c r="B689">
        <v>2288.8440000000001</v>
      </c>
      <c r="C689">
        <v>3964.4769999999999</v>
      </c>
    </row>
    <row r="690" spans="1:3">
      <c r="A690">
        <v>974.91390000000001</v>
      </c>
      <c r="B690">
        <v>1214.105</v>
      </c>
      <c r="C690">
        <v>2060.0239999999999</v>
      </c>
    </row>
    <row r="691" spans="1:3">
      <c r="A691">
        <v>1245.867</v>
      </c>
      <c r="B691">
        <v>2892.3310000000001</v>
      </c>
      <c r="C691">
        <v>1359.3050000000001</v>
      </c>
    </row>
    <row r="692" spans="1:3">
      <c r="A692">
        <v>2989.5630000000001</v>
      </c>
      <c r="B692">
        <v>3766.7710000000002</v>
      </c>
      <c r="C692">
        <v>3368.768</v>
      </c>
    </row>
    <row r="693" spans="1:3">
      <c r="A693">
        <v>1705.451</v>
      </c>
      <c r="B693">
        <v>7493.3540000000003</v>
      </c>
      <c r="C693">
        <v>867.95860000000005</v>
      </c>
    </row>
    <row r="694" spans="1:3">
      <c r="A694">
        <v>824.52819999999997</v>
      </c>
      <c r="B694">
        <v>5221.3639999999996</v>
      </c>
      <c r="C694">
        <v>2740.6489999999999</v>
      </c>
    </row>
    <row r="695" spans="1:3">
      <c r="A695">
        <v>1578.4010000000001</v>
      </c>
      <c r="B695">
        <v>967.7835</v>
      </c>
      <c r="C695">
        <v>1959.5509999999999</v>
      </c>
    </row>
    <row r="696" spans="1:3">
      <c r="A696">
        <v>509.95</v>
      </c>
      <c r="B696">
        <v>3922.3429999999998</v>
      </c>
      <c r="C696">
        <v>1752.1220000000001</v>
      </c>
    </row>
    <row r="697" spans="1:3">
      <c r="A697">
        <v>943.15139999999997</v>
      </c>
      <c r="B697">
        <v>5442.4049999999997</v>
      </c>
      <c r="C697">
        <v>1214.105</v>
      </c>
    </row>
    <row r="698" spans="1:3">
      <c r="A698">
        <v>984.63710000000003</v>
      </c>
      <c r="B698">
        <v>1667.2059999999999</v>
      </c>
      <c r="C698">
        <v>1695.08</v>
      </c>
    </row>
    <row r="699" spans="1:3">
      <c r="A699">
        <v>1436.442</v>
      </c>
      <c r="B699">
        <v>1573.2149999999999</v>
      </c>
      <c r="C699">
        <v>2268.7489999999998</v>
      </c>
    </row>
    <row r="700" spans="1:3">
      <c r="A700">
        <v>4079.8589999999999</v>
      </c>
      <c r="B700">
        <v>1740.4549999999999</v>
      </c>
      <c r="C700">
        <v>1579.6980000000001</v>
      </c>
    </row>
    <row r="701" spans="1:3">
      <c r="A701">
        <v>707.20150000000001</v>
      </c>
      <c r="B701">
        <v>1549.88</v>
      </c>
      <c r="C701">
        <v>1295.78</v>
      </c>
    </row>
    <row r="702" spans="1:3">
      <c r="A702">
        <v>2633.0450000000001</v>
      </c>
      <c r="B702">
        <v>3788.8110000000001</v>
      </c>
      <c r="C702">
        <v>1278.9259999999999</v>
      </c>
    </row>
    <row r="703" spans="1:3">
      <c r="A703">
        <v>3757.0479999999998</v>
      </c>
      <c r="C703">
        <v>750.6318</v>
      </c>
    </row>
    <row r="704" spans="1:3">
      <c r="A704">
        <v>929.53890000000001</v>
      </c>
      <c r="B704">
        <v>5452.1279999999997</v>
      </c>
      <c r="C704">
        <v>1272.444</v>
      </c>
    </row>
    <row r="705" spans="1:3">
      <c r="A705">
        <v>1536.2670000000001</v>
      </c>
      <c r="B705">
        <v>3149.672</v>
      </c>
      <c r="C705">
        <v>1698.9690000000001</v>
      </c>
    </row>
    <row r="706" spans="1:3">
      <c r="A706">
        <v>503.27330000000001</v>
      </c>
      <c r="B706">
        <v>1635.444</v>
      </c>
      <c r="C706">
        <v>1432.5530000000001</v>
      </c>
    </row>
    <row r="707" spans="1:3">
      <c r="A707">
        <v>967.7835</v>
      </c>
      <c r="B707">
        <v>1258.8320000000001</v>
      </c>
      <c r="C707">
        <v>954.81920000000002</v>
      </c>
    </row>
    <row r="708" spans="1:3">
      <c r="A708">
        <v>856.29070000000002</v>
      </c>
      <c r="B708">
        <v>2400.9850000000001</v>
      </c>
      <c r="C708">
        <v>2054.8380000000002</v>
      </c>
    </row>
    <row r="709" spans="1:3">
      <c r="B709">
        <v>2721.8510000000001</v>
      </c>
      <c r="C709">
        <v>2432.7469999999998</v>
      </c>
    </row>
    <row r="710" spans="1:3">
      <c r="A710">
        <v>4153.107</v>
      </c>
      <c r="B710">
        <v>1739.1579999999999</v>
      </c>
      <c r="C710">
        <v>1648.4079999999999</v>
      </c>
    </row>
    <row r="711" spans="1:3">
      <c r="A711">
        <v>700.71939999999995</v>
      </c>
      <c r="B711">
        <v>2422.3760000000002</v>
      </c>
      <c r="C711">
        <v>3148.375</v>
      </c>
    </row>
    <row r="712" spans="1:3">
      <c r="A712">
        <v>1126.596</v>
      </c>
      <c r="B712">
        <v>1496.7260000000001</v>
      </c>
      <c r="C712">
        <v>2253.84</v>
      </c>
    </row>
    <row r="713" spans="1:3">
      <c r="A713">
        <v>5281.6469999999999</v>
      </c>
      <c r="B713">
        <v>1198.548</v>
      </c>
      <c r="C713">
        <v>1936.2149999999999</v>
      </c>
    </row>
    <row r="714" spans="1:3">
      <c r="A714">
        <v>2767.2260000000001</v>
      </c>
      <c r="B714">
        <v>718.86929999999995</v>
      </c>
    </row>
    <row r="715" spans="1:3">
      <c r="A715">
        <v>2986.3220000000001</v>
      </c>
      <c r="B715">
        <v>2820.3789999999999</v>
      </c>
      <c r="C715">
        <v>1523.3030000000001</v>
      </c>
    </row>
    <row r="716" spans="1:3">
      <c r="A716">
        <v>2435.9879999999998</v>
      </c>
      <c r="B716">
        <v>3454.3330000000001</v>
      </c>
      <c r="C716">
        <v>1746.9369999999999</v>
      </c>
    </row>
    <row r="717" spans="1:3">
      <c r="A717">
        <v>2213.6509999999998</v>
      </c>
      <c r="B717">
        <v>1070.201</v>
      </c>
      <c r="C717">
        <v>1658.78</v>
      </c>
    </row>
    <row r="718" spans="1:3">
      <c r="A718">
        <v>5457.3130000000001</v>
      </c>
      <c r="B718">
        <v>2250.5990000000002</v>
      </c>
      <c r="C718">
        <v>4848.6409999999996</v>
      </c>
    </row>
    <row r="719" spans="1:3">
      <c r="A719">
        <v>316.0043</v>
      </c>
      <c r="B719">
        <v>928.24239999999998</v>
      </c>
      <c r="C719">
        <v>2043.171</v>
      </c>
    </row>
    <row r="720" spans="1:3">
      <c r="A720">
        <v>244.1174</v>
      </c>
      <c r="B720">
        <v>2793.8020000000001</v>
      </c>
      <c r="C720">
        <v>3021.3249999999998</v>
      </c>
    </row>
    <row r="721" spans="1:3">
      <c r="A721">
        <v>511.63529999999997</v>
      </c>
      <c r="B721">
        <v>926.29780000000005</v>
      </c>
      <c r="C721">
        <v>2104.7510000000002</v>
      </c>
    </row>
    <row r="722" spans="1:3">
      <c r="A722">
        <v>814.15679999999998</v>
      </c>
      <c r="B722">
        <v>2499.5129999999999</v>
      </c>
      <c r="C722">
        <v>2248.654</v>
      </c>
    </row>
    <row r="723" spans="1:3">
      <c r="A723">
        <v>2004.9259999999999</v>
      </c>
      <c r="B723">
        <v>2019.835</v>
      </c>
      <c r="C723">
        <v>3093.277</v>
      </c>
    </row>
    <row r="724" spans="1:3">
      <c r="A724">
        <v>1770.921</v>
      </c>
      <c r="C724">
        <v>3700.0059999999999</v>
      </c>
    </row>
    <row r="725" spans="1:3">
      <c r="A725">
        <v>4962.0780000000004</v>
      </c>
      <c r="B725">
        <v>1459.778</v>
      </c>
      <c r="C725">
        <v>3069.9409999999998</v>
      </c>
    </row>
    <row r="726" spans="1:3">
      <c r="A726">
        <v>652.10329999999999</v>
      </c>
      <c r="B726">
        <v>2439.2289999999998</v>
      </c>
      <c r="C726">
        <v>2752.317</v>
      </c>
    </row>
    <row r="727" spans="1:3">
      <c r="A727">
        <v>673.49429999999995</v>
      </c>
      <c r="B727">
        <v>6579.3720000000003</v>
      </c>
      <c r="C727">
        <v>2123.549</v>
      </c>
    </row>
    <row r="728" spans="1:3">
      <c r="A728">
        <v>5266.7389999999996</v>
      </c>
      <c r="B728">
        <v>2557.8530000000001</v>
      </c>
      <c r="C728">
        <v>1230.31</v>
      </c>
    </row>
    <row r="729" spans="1:3">
      <c r="A729">
        <v>2481.3629999999998</v>
      </c>
      <c r="B729">
        <v>10883.51</v>
      </c>
      <c r="C729">
        <v>1961.4960000000001</v>
      </c>
    </row>
    <row r="730" spans="1:3">
      <c r="A730">
        <v>1538.212</v>
      </c>
      <c r="B730">
        <v>1317.819</v>
      </c>
      <c r="C730">
        <v>2937.7060000000001</v>
      </c>
    </row>
    <row r="731" spans="1:3">
      <c r="A731">
        <v>1598.4960000000001</v>
      </c>
      <c r="B731">
        <v>1994.5540000000001</v>
      </c>
      <c r="C731">
        <v>804.43359999999996</v>
      </c>
    </row>
    <row r="732" spans="1:3">
      <c r="A732">
        <v>2096.3240000000001</v>
      </c>
      <c r="B732">
        <v>2205.2240000000002</v>
      </c>
    </row>
    <row r="733" spans="1:3">
      <c r="B733">
        <v>1680.171</v>
      </c>
      <c r="C733">
        <v>1494.7809999999999</v>
      </c>
    </row>
    <row r="734" spans="1:3">
      <c r="A734">
        <v>2095.0279999999998</v>
      </c>
      <c r="B734">
        <v>1058.5329999999999</v>
      </c>
      <c r="C734">
        <v>4990.6000000000004</v>
      </c>
    </row>
    <row r="735" spans="1:3">
      <c r="A735">
        <v>1345.692</v>
      </c>
      <c r="B735">
        <v>1345.692</v>
      </c>
      <c r="C735">
        <v>825.82460000000003</v>
      </c>
    </row>
    <row r="736" spans="1:3">
      <c r="A736">
        <v>4978.9319999999998</v>
      </c>
      <c r="B736">
        <v>1568.03</v>
      </c>
      <c r="C736">
        <v>616.9701</v>
      </c>
    </row>
    <row r="737" spans="1:3">
      <c r="A737">
        <v>1116.873</v>
      </c>
      <c r="B737">
        <v>2032.799</v>
      </c>
      <c r="C737">
        <v>4521.2920000000004</v>
      </c>
    </row>
    <row r="738" spans="1:3">
      <c r="A738">
        <v>1615.3489999999999</v>
      </c>
      <c r="B738">
        <v>802.48900000000003</v>
      </c>
    </row>
    <row r="739" spans="1:3">
      <c r="A739">
        <v>1592.0139999999999</v>
      </c>
      <c r="B739">
        <v>4882.348</v>
      </c>
      <c r="C739">
        <v>2106.6959999999999</v>
      </c>
    </row>
    <row r="740" spans="1:3">
      <c r="A740">
        <v>2541.6469999999999</v>
      </c>
      <c r="B740">
        <v>2640.1759999999999</v>
      </c>
      <c r="C740">
        <v>1424.7739999999999</v>
      </c>
    </row>
    <row r="741" spans="1:3">
      <c r="A741">
        <v>1440.98</v>
      </c>
      <c r="B741">
        <v>1464.9639999999999</v>
      </c>
      <c r="C741">
        <v>909.44420000000002</v>
      </c>
    </row>
    <row r="742" spans="1:3">
      <c r="A742">
        <v>1616.646</v>
      </c>
      <c r="B742">
        <v>2141.6990000000001</v>
      </c>
      <c r="C742">
        <v>1357.36</v>
      </c>
    </row>
    <row r="743" spans="1:3">
      <c r="A743">
        <v>5335.4489999999996</v>
      </c>
      <c r="B743">
        <v>951.57809999999995</v>
      </c>
      <c r="C743">
        <v>1428.0160000000001</v>
      </c>
    </row>
    <row r="744" spans="1:3">
      <c r="A744">
        <v>996.30489999999998</v>
      </c>
      <c r="B744">
        <v>969.72810000000004</v>
      </c>
      <c r="C744">
        <v>3044.6610000000001</v>
      </c>
    </row>
    <row r="745" spans="1:3">
      <c r="A745">
        <v>2434.692</v>
      </c>
      <c r="B745">
        <v>1973.163</v>
      </c>
      <c r="C745">
        <v>2981.136</v>
      </c>
    </row>
    <row r="746" spans="1:3">
      <c r="A746">
        <v>1503.2080000000001</v>
      </c>
      <c r="B746">
        <v>2762.04</v>
      </c>
      <c r="C746">
        <v>506.57929999999999</v>
      </c>
    </row>
    <row r="747" spans="1:3">
      <c r="A747">
        <v>1083.1659999999999</v>
      </c>
      <c r="B747">
        <v>3231.9949999999999</v>
      </c>
      <c r="C747">
        <v>506.57929999999999</v>
      </c>
    </row>
    <row r="748" spans="1:3">
      <c r="A748">
        <v>1834.4459999999999</v>
      </c>
      <c r="B748">
        <v>3004.4720000000002</v>
      </c>
      <c r="C748">
        <v>5124.78</v>
      </c>
    </row>
    <row r="749" spans="1:3">
      <c r="A749">
        <v>3745.38</v>
      </c>
      <c r="B749">
        <v>2084.6559999999999</v>
      </c>
      <c r="C749">
        <v>1752.1220000000001</v>
      </c>
    </row>
    <row r="750" spans="1:3">
      <c r="A750">
        <v>10831.66</v>
      </c>
      <c r="B750">
        <v>2218.8359999999998</v>
      </c>
      <c r="C750">
        <v>7519.2820000000002</v>
      </c>
    </row>
    <row r="751" spans="1:3">
      <c r="A751">
        <v>3240.422</v>
      </c>
      <c r="B751">
        <v>1877.876</v>
      </c>
      <c r="C751">
        <v>5101.4440000000004</v>
      </c>
    </row>
    <row r="752" spans="1:3">
      <c r="A752">
        <v>2084.6559999999999</v>
      </c>
      <c r="B752">
        <v>3360.3409999999999</v>
      </c>
      <c r="C752">
        <v>2698.5149999999999</v>
      </c>
    </row>
    <row r="753" spans="1:3">
      <c r="A753">
        <v>4880.4030000000002</v>
      </c>
      <c r="B753">
        <v>3029.752</v>
      </c>
      <c r="C753">
        <v>2677.1239999999998</v>
      </c>
    </row>
    <row r="754" spans="1:3">
      <c r="A754">
        <v>2491.0859999999998</v>
      </c>
      <c r="B754">
        <v>3462.759</v>
      </c>
      <c r="C754">
        <v>2063.2649999999999</v>
      </c>
    </row>
    <row r="755" spans="1:3">
      <c r="A755">
        <v>1160.3030000000001</v>
      </c>
      <c r="B755">
        <v>1.6717439999999999</v>
      </c>
      <c r="C755">
        <v>1723.6010000000001</v>
      </c>
    </row>
    <row r="756" spans="1:3">
      <c r="A756">
        <v>661.82650000000001</v>
      </c>
      <c r="B756">
        <v>7564.6570000000002</v>
      </c>
      <c r="C756">
        <v>824.52819999999997</v>
      </c>
    </row>
    <row r="757" spans="1:3">
      <c r="A757">
        <v>2513.1260000000002</v>
      </c>
      <c r="B757">
        <v>5850.1310000000003</v>
      </c>
      <c r="C757">
        <v>627.01739999999995</v>
      </c>
    </row>
    <row r="758" spans="1:3">
      <c r="A758">
        <v>1590.069</v>
      </c>
      <c r="B758">
        <v>3079.665</v>
      </c>
      <c r="C758">
        <v>3793.9969999999998</v>
      </c>
    </row>
    <row r="759" spans="1:3">
      <c r="A759">
        <v>2406.17</v>
      </c>
      <c r="B759">
        <v>2001.037</v>
      </c>
      <c r="C759">
        <v>817.39779999999996</v>
      </c>
    </row>
    <row r="760" spans="1:3">
      <c r="A760">
        <v>1347.6369999999999</v>
      </c>
      <c r="B760">
        <v>1108.4459999999999</v>
      </c>
      <c r="C760">
        <v>7396.1220000000003</v>
      </c>
    </row>
    <row r="761" spans="1:3">
      <c r="A761">
        <v>1254.2940000000001</v>
      </c>
      <c r="B761">
        <v>697.47829999999999</v>
      </c>
      <c r="C761">
        <v>4290.5280000000002</v>
      </c>
    </row>
    <row r="762" spans="1:3">
      <c r="A762">
        <v>2211.7060000000001</v>
      </c>
      <c r="B762">
        <v>1128.5409999999999</v>
      </c>
      <c r="C762">
        <v>1881.117</v>
      </c>
    </row>
    <row r="763" spans="1:3">
      <c r="A763">
        <v>540.02710000000002</v>
      </c>
      <c r="B763">
        <v>862.77279999999996</v>
      </c>
      <c r="C763">
        <v>3908.73</v>
      </c>
    </row>
    <row r="764" spans="1:3">
      <c r="A764">
        <v>956.11569999999995</v>
      </c>
      <c r="B764">
        <v>1957.606</v>
      </c>
      <c r="C764">
        <v>1805.924</v>
      </c>
    </row>
    <row r="765" spans="1:3">
      <c r="A765">
        <v>2357.5540000000001</v>
      </c>
      <c r="B765">
        <v>406.3005</v>
      </c>
    </row>
    <row r="766" spans="1:3">
      <c r="A766">
        <v>1899.2670000000001</v>
      </c>
      <c r="B766">
        <v>2872.2359999999999</v>
      </c>
      <c r="C766">
        <v>8621.2459999999992</v>
      </c>
    </row>
    <row r="767" spans="1:3">
      <c r="A767">
        <v>703.96040000000005</v>
      </c>
      <c r="B767">
        <v>3248.8490000000002</v>
      </c>
      <c r="C767">
        <v>1277.6300000000001</v>
      </c>
    </row>
    <row r="768" spans="1:3">
      <c r="A768">
        <v>1630.258</v>
      </c>
      <c r="C768">
        <v>1820.8330000000001</v>
      </c>
    </row>
    <row r="769" spans="1:3">
      <c r="A769">
        <v>1560.251</v>
      </c>
      <c r="B769">
        <v>3976.145</v>
      </c>
      <c r="C769">
        <v>3980.6819999999998</v>
      </c>
    </row>
    <row r="770" spans="1:3">
      <c r="A770">
        <v>1113.6320000000001</v>
      </c>
      <c r="B770">
        <v>961.30139999999994</v>
      </c>
      <c r="C770">
        <v>7525.7650000000003</v>
      </c>
    </row>
    <row r="771" spans="1:3">
      <c r="A771">
        <v>1414.403</v>
      </c>
      <c r="B771">
        <v>6341.4780000000001</v>
      </c>
      <c r="C771">
        <v>9314.8349999999991</v>
      </c>
    </row>
    <row r="772" spans="1:3">
      <c r="A772">
        <v>2069.7469999999998</v>
      </c>
      <c r="B772">
        <v>851.10500000000002</v>
      </c>
      <c r="C772">
        <v>1324.3009999999999</v>
      </c>
    </row>
    <row r="773" spans="1:3">
      <c r="A773">
        <v>1595.2550000000001</v>
      </c>
      <c r="B773">
        <v>5828.74</v>
      </c>
      <c r="C773">
        <v>1509.69</v>
      </c>
    </row>
    <row r="774" spans="1:3">
      <c r="A774">
        <v>2251.8960000000002</v>
      </c>
      <c r="B774">
        <v>2051.5970000000002</v>
      </c>
      <c r="C774">
        <v>1183.6389999999999</v>
      </c>
    </row>
    <row r="775" spans="1:3">
      <c r="A775">
        <v>2113.1779999999999</v>
      </c>
      <c r="B775">
        <v>1708.692</v>
      </c>
      <c r="C775">
        <v>1778.6990000000001</v>
      </c>
    </row>
    <row r="776" spans="1:3">
      <c r="A776">
        <v>1459.778</v>
      </c>
      <c r="B776">
        <v>1059.83</v>
      </c>
      <c r="C776">
        <v>902.96209999999996</v>
      </c>
    </row>
    <row r="777" spans="1:3">
      <c r="A777">
        <v>5204.51</v>
      </c>
      <c r="B777">
        <v>1125.3</v>
      </c>
    </row>
    <row r="778" spans="1:3">
      <c r="A778">
        <v>1108.4459999999999</v>
      </c>
      <c r="B778">
        <v>1407.921</v>
      </c>
      <c r="C778">
        <v>1180.3979999999999</v>
      </c>
    </row>
    <row r="779" spans="1:3">
      <c r="A779">
        <v>1904.453</v>
      </c>
      <c r="B779">
        <v>6226.0959999999995</v>
      </c>
      <c r="C779">
        <v>1937.5119999999999</v>
      </c>
    </row>
    <row r="780" spans="1:3">
      <c r="A780">
        <v>1885.655</v>
      </c>
      <c r="B780">
        <v>3443.9609999999998</v>
      </c>
      <c r="C780">
        <v>1361.249</v>
      </c>
    </row>
    <row r="781" spans="1:3">
      <c r="A781">
        <v>1967.9780000000001</v>
      </c>
      <c r="B781">
        <v>4888.83</v>
      </c>
      <c r="C781">
        <v>1142.153</v>
      </c>
    </row>
    <row r="782" spans="1:3">
      <c r="A782">
        <v>1131.7819999999999</v>
      </c>
      <c r="B782">
        <v>4149.866</v>
      </c>
      <c r="C782">
        <v>3488.04</v>
      </c>
    </row>
    <row r="783" spans="1:3">
      <c r="A783">
        <v>1924.547</v>
      </c>
      <c r="B783">
        <v>3507.4859999999999</v>
      </c>
      <c r="C783">
        <v>1295.78</v>
      </c>
    </row>
    <row r="784" spans="1:3">
      <c r="A784">
        <v>2126.79</v>
      </c>
      <c r="B784">
        <v>710.44259999999997</v>
      </c>
      <c r="C784">
        <v>1477.9280000000001</v>
      </c>
    </row>
    <row r="785" spans="1:3">
      <c r="A785">
        <v>2109.9369999999999</v>
      </c>
      <c r="B785">
        <v>1426.0709999999999</v>
      </c>
      <c r="C785">
        <v>3183.3789999999999</v>
      </c>
    </row>
    <row r="786" spans="1:3">
      <c r="A786">
        <v>3328.5790000000002</v>
      </c>
      <c r="B786">
        <v>6819.2110000000002</v>
      </c>
      <c r="C786">
        <v>5524.08</v>
      </c>
    </row>
    <row r="787" spans="1:3">
      <c r="A787">
        <v>2330.9780000000001</v>
      </c>
      <c r="B787">
        <v>1974.46</v>
      </c>
      <c r="C787">
        <v>2222.078</v>
      </c>
    </row>
    <row r="788" spans="1:3">
      <c r="B788">
        <v>908.14779999999996</v>
      </c>
      <c r="C788">
        <v>2312.1790000000001</v>
      </c>
    </row>
    <row r="789" spans="1:3">
      <c r="A789">
        <v>1606.922</v>
      </c>
      <c r="C789">
        <v>2967.5239999999999</v>
      </c>
    </row>
    <row r="790" spans="1:3">
      <c r="A790">
        <v>678.68010000000004</v>
      </c>
      <c r="B790">
        <v>3902.248</v>
      </c>
      <c r="C790">
        <v>974.91390000000001</v>
      </c>
    </row>
    <row r="791" spans="1:3">
      <c r="A791">
        <v>1584.883</v>
      </c>
      <c r="B791">
        <v>3340.895</v>
      </c>
      <c r="C791">
        <v>1220.587</v>
      </c>
    </row>
    <row r="792" spans="1:3">
      <c r="A792">
        <v>1208.9190000000001</v>
      </c>
      <c r="B792">
        <v>3690.2820000000002</v>
      </c>
      <c r="C792">
        <v>1384.585</v>
      </c>
    </row>
    <row r="793" spans="1:3">
      <c r="A793">
        <v>2791.8580000000002</v>
      </c>
      <c r="B793">
        <v>1466.26</v>
      </c>
    </row>
    <row r="794" spans="1:3">
      <c r="A794">
        <v>1745.64</v>
      </c>
      <c r="B794">
        <v>1422.83</v>
      </c>
      <c r="C794">
        <v>1413.107</v>
      </c>
    </row>
    <row r="795" spans="1:3">
      <c r="A795">
        <v>1529.7850000000001</v>
      </c>
      <c r="B795">
        <v>2279.12</v>
      </c>
      <c r="C795">
        <v>984.63710000000003</v>
      </c>
    </row>
    <row r="796" spans="1:3">
      <c r="A796">
        <v>2606.4690000000001</v>
      </c>
      <c r="B796">
        <v>8128.6040000000003</v>
      </c>
      <c r="C796">
        <v>1581.6420000000001</v>
      </c>
    </row>
    <row r="797" spans="1:3">
      <c r="A797">
        <v>3293.5749999999998</v>
      </c>
      <c r="B797">
        <v>2230.5039999999999</v>
      </c>
      <c r="C797">
        <v>2295.326</v>
      </c>
    </row>
    <row r="798" spans="1:3">
      <c r="A798">
        <v>2865.7539999999999</v>
      </c>
      <c r="B798">
        <v>1750.826</v>
      </c>
      <c r="C798">
        <v>1494.7809999999999</v>
      </c>
    </row>
    <row r="799" spans="1:3">
      <c r="A799">
        <v>2213.6509999999998</v>
      </c>
      <c r="B799">
        <v>1061.7750000000001</v>
      </c>
      <c r="C799">
        <v>2213.6509999999998</v>
      </c>
    </row>
    <row r="800" spans="1:3">
      <c r="A800">
        <v>3273.4810000000002</v>
      </c>
      <c r="B800">
        <v>1079.925</v>
      </c>
      <c r="C800">
        <v>1235.4960000000001</v>
      </c>
    </row>
    <row r="801" spans="1:3">
      <c r="A801">
        <v>2118.3629999999998</v>
      </c>
      <c r="B801">
        <v>6773.8360000000002</v>
      </c>
      <c r="C801">
        <v>1809.165</v>
      </c>
    </row>
    <row r="802" spans="1:3">
      <c r="A802">
        <v>2519.6080000000002</v>
      </c>
      <c r="B802">
        <v>3941.1410000000001</v>
      </c>
      <c r="C802">
        <v>647.04719999999998</v>
      </c>
    </row>
    <row r="803" spans="1:3">
      <c r="A803">
        <v>1571.9190000000001</v>
      </c>
      <c r="B803">
        <v>3746.6770000000001</v>
      </c>
      <c r="C803">
        <v>1347.6369999999999</v>
      </c>
    </row>
    <row r="804" spans="1:3">
      <c r="A804">
        <v>1173.9159999999999</v>
      </c>
      <c r="B804">
        <v>1.6717439999999999</v>
      </c>
      <c r="C804">
        <v>1275.6849999999999</v>
      </c>
    </row>
    <row r="805" spans="1:3">
      <c r="A805">
        <v>1198.548</v>
      </c>
      <c r="B805">
        <v>3123.0949999999998</v>
      </c>
      <c r="C805">
        <v>1698.9690000000001</v>
      </c>
    </row>
    <row r="806" spans="1:3">
      <c r="A806">
        <v>928.24239999999998</v>
      </c>
      <c r="B806">
        <v>7149.8</v>
      </c>
      <c r="C806">
        <v>3388.8629999999998</v>
      </c>
    </row>
    <row r="807" spans="1:3">
      <c r="A807">
        <v>3407.6610000000001</v>
      </c>
      <c r="B807">
        <v>2574.7060000000001</v>
      </c>
    </row>
    <row r="808" spans="1:3">
      <c r="A808">
        <v>1842.2239999999999</v>
      </c>
      <c r="B808">
        <v>3808.9059999999999</v>
      </c>
      <c r="C808">
        <v>2917.6109999999999</v>
      </c>
    </row>
    <row r="809" spans="1:3">
      <c r="A809">
        <v>967.7835</v>
      </c>
      <c r="B809">
        <v>12050.3</v>
      </c>
      <c r="C809">
        <v>6540.4790000000003</v>
      </c>
    </row>
    <row r="810" spans="1:3">
      <c r="A810">
        <v>777.20860000000005</v>
      </c>
      <c r="B810">
        <v>4499.2529999999997</v>
      </c>
      <c r="C810">
        <v>670.25329999999997</v>
      </c>
    </row>
    <row r="811" spans="1:3">
      <c r="A811">
        <v>1234.1990000000001</v>
      </c>
      <c r="B811">
        <v>1765.7349999999999</v>
      </c>
      <c r="C811">
        <v>867.95860000000005</v>
      </c>
    </row>
    <row r="812" spans="1:3">
      <c r="A812">
        <v>4144.68</v>
      </c>
      <c r="B812">
        <v>886.10850000000005</v>
      </c>
      <c r="C812">
        <v>943.15139999999997</v>
      </c>
    </row>
    <row r="813" spans="1:3">
      <c r="A813">
        <v>1327.5419999999999</v>
      </c>
      <c r="B813">
        <v>2319.31</v>
      </c>
    </row>
    <row r="814" spans="1:3">
      <c r="A814">
        <v>715.62819999999999</v>
      </c>
      <c r="B814">
        <v>2282.3620000000001</v>
      </c>
      <c r="C814">
        <v>3875.6709999999998</v>
      </c>
    </row>
    <row r="815" spans="1:3">
      <c r="A815">
        <v>851.10500000000002</v>
      </c>
      <c r="B815">
        <v>1.6717439999999999</v>
      </c>
      <c r="C815">
        <v>3373.9540000000002</v>
      </c>
    </row>
    <row r="816" spans="1:3">
      <c r="A816">
        <v>1399.4939999999999</v>
      </c>
      <c r="B816">
        <v>2790.5610000000001</v>
      </c>
      <c r="C816">
        <v>1491.54</v>
      </c>
    </row>
    <row r="817" spans="1:3">
      <c r="A817">
        <v>1986.1279999999999</v>
      </c>
      <c r="B817">
        <v>5975.8850000000002</v>
      </c>
      <c r="C817">
        <v>2243.4690000000001</v>
      </c>
    </row>
    <row r="818" spans="1:3">
      <c r="A818">
        <v>1394.308</v>
      </c>
      <c r="B818">
        <v>12147.53</v>
      </c>
      <c r="C818">
        <v>2810.6559999999999</v>
      </c>
    </row>
    <row r="819" spans="1:3">
      <c r="A819">
        <v>2507.94</v>
      </c>
      <c r="B819">
        <v>4084.3960000000002</v>
      </c>
      <c r="C819">
        <v>3482.8539999999998</v>
      </c>
    </row>
    <row r="820" spans="1:3">
      <c r="A820">
        <v>3821.87</v>
      </c>
      <c r="B820">
        <v>2045.115</v>
      </c>
      <c r="C820">
        <v>3852.3359999999998</v>
      </c>
    </row>
    <row r="821" spans="1:3">
      <c r="A821">
        <v>1881.117</v>
      </c>
      <c r="B821">
        <v>1457.8330000000001</v>
      </c>
    </row>
    <row r="822" spans="1:3">
      <c r="A822">
        <v>1131.7819999999999</v>
      </c>
      <c r="B822">
        <v>2072.9879999999998</v>
      </c>
      <c r="C822">
        <v>2454.1379999999999</v>
      </c>
    </row>
    <row r="823" spans="1:3">
      <c r="A823">
        <v>995.00850000000003</v>
      </c>
      <c r="B823">
        <v>2387.3719999999998</v>
      </c>
      <c r="C823">
        <v>1065.0160000000001</v>
      </c>
    </row>
    <row r="824" spans="1:3">
      <c r="A824">
        <v>5136.4480000000003</v>
      </c>
      <c r="B824">
        <v>1643.223</v>
      </c>
      <c r="C824">
        <v>1349.5820000000001</v>
      </c>
    </row>
    <row r="825" spans="1:3">
      <c r="A825">
        <v>1085.1099999999999</v>
      </c>
      <c r="B825">
        <v>1327.5419999999999</v>
      </c>
      <c r="C825">
        <v>6035.5209999999997</v>
      </c>
    </row>
    <row r="826" spans="1:3">
      <c r="A826">
        <v>1827.3150000000001</v>
      </c>
      <c r="B826">
        <v>2785.375</v>
      </c>
      <c r="C826">
        <v>1616.646</v>
      </c>
    </row>
    <row r="827" spans="1:3">
      <c r="A827">
        <v>1846.114</v>
      </c>
      <c r="B827">
        <v>1748.8810000000001</v>
      </c>
      <c r="C827">
        <v>586.82809999999995</v>
      </c>
    </row>
    <row r="828" spans="1:3">
      <c r="A828">
        <v>2247.3580000000002</v>
      </c>
      <c r="C828">
        <v>1220.587</v>
      </c>
    </row>
    <row r="829" spans="1:3">
      <c r="A829">
        <v>2828.806</v>
      </c>
      <c r="B829">
        <v>7856.3540000000003</v>
      </c>
      <c r="C829">
        <v>1444.8689999999999</v>
      </c>
    </row>
    <row r="830" spans="1:3">
      <c r="A830">
        <v>1290.5940000000001</v>
      </c>
      <c r="B830">
        <v>3010.9540000000002</v>
      </c>
      <c r="C830">
        <v>1939.4559999999999</v>
      </c>
    </row>
    <row r="831" spans="1:3">
      <c r="B831">
        <v>1397.549</v>
      </c>
      <c r="C831">
        <v>3706.4879999999998</v>
      </c>
    </row>
    <row r="832" spans="1:3">
      <c r="A832">
        <v>10371.42</v>
      </c>
      <c r="B832">
        <v>1986.1279999999999</v>
      </c>
      <c r="C832">
        <v>1754.067</v>
      </c>
    </row>
    <row r="833" spans="1:3">
      <c r="A833">
        <v>1474.6869999999999</v>
      </c>
      <c r="B833">
        <v>2426.2649999999999</v>
      </c>
      <c r="C833">
        <v>2215.5949999999998</v>
      </c>
    </row>
    <row r="834" spans="1:3">
      <c r="A834">
        <v>1324.3009999999999</v>
      </c>
      <c r="B834">
        <v>2188.37</v>
      </c>
      <c r="C834">
        <v>1113.6320000000001</v>
      </c>
    </row>
    <row r="835" spans="1:3">
      <c r="A835">
        <v>1837.6869999999999</v>
      </c>
      <c r="B835">
        <v>1921.306</v>
      </c>
      <c r="C835">
        <v>742.20500000000004</v>
      </c>
    </row>
    <row r="836" spans="1:3">
      <c r="A836">
        <v>3181.4340000000002</v>
      </c>
      <c r="B836">
        <v>1009.917</v>
      </c>
      <c r="C836">
        <v>2273.9349999999999</v>
      </c>
    </row>
    <row r="837" spans="1:3">
      <c r="A837">
        <v>4840.2139999999999</v>
      </c>
      <c r="B837">
        <v>851.10500000000002</v>
      </c>
      <c r="C837">
        <v>1599.7919999999999</v>
      </c>
    </row>
    <row r="838" spans="1:3">
      <c r="A838">
        <v>2287.547</v>
      </c>
      <c r="B838">
        <v>1902.508</v>
      </c>
      <c r="C838">
        <v>1603.681</v>
      </c>
    </row>
    <row r="839" spans="1:3">
      <c r="A839">
        <v>1329.4870000000001</v>
      </c>
      <c r="B839">
        <v>2076.8780000000002</v>
      </c>
      <c r="C839">
        <v>1745.64</v>
      </c>
    </row>
    <row r="840" spans="1:3">
      <c r="A840">
        <v>981.39599999999996</v>
      </c>
      <c r="B840">
        <v>4525.83</v>
      </c>
    </row>
    <row r="841" spans="1:3">
      <c r="A841">
        <v>2345.886</v>
      </c>
      <c r="B841">
        <v>3642.9630000000002</v>
      </c>
      <c r="C841">
        <v>1413.107</v>
      </c>
    </row>
    <row r="842" spans="1:3">
      <c r="A842">
        <v>2146.8850000000002</v>
      </c>
      <c r="B842">
        <v>5029.4920000000002</v>
      </c>
      <c r="C842">
        <v>1852.596</v>
      </c>
    </row>
    <row r="843" spans="1:3">
      <c r="A843">
        <v>2103.4540000000002</v>
      </c>
      <c r="B843">
        <v>14195.89</v>
      </c>
      <c r="C843">
        <v>1198.548</v>
      </c>
    </row>
    <row r="844" spans="1:3">
      <c r="A844">
        <v>1075.3869999999999</v>
      </c>
      <c r="B844">
        <v>2025.021</v>
      </c>
      <c r="C844">
        <v>1295.78</v>
      </c>
    </row>
    <row r="845" spans="1:3">
      <c r="A845">
        <v>2319.31</v>
      </c>
      <c r="B845">
        <v>1341.155</v>
      </c>
      <c r="C845">
        <v>4268.4889999999996</v>
      </c>
    </row>
    <row r="846" spans="1:3">
      <c r="A846">
        <v>1446.165</v>
      </c>
      <c r="B846">
        <v>4728.0730000000003</v>
      </c>
      <c r="C846">
        <v>2200.038</v>
      </c>
    </row>
    <row r="847" spans="1:3">
      <c r="A847">
        <v>2390.6129999999998</v>
      </c>
      <c r="B847">
        <v>1186.8800000000001</v>
      </c>
      <c r="C847">
        <v>2064.5619999999999</v>
      </c>
    </row>
    <row r="848" spans="1:3">
      <c r="A848">
        <v>2725.0920000000001</v>
      </c>
      <c r="B848">
        <v>762.29970000000003</v>
      </c>
      <c r="C848">
        <v>1534.971</v>
      </c>
    </row>
    <row r="849" spans="1:3">
      <c r="A849">
        <v>2066.5059999999999</v>
      </c>
      <c r="C849">
        <v>2487.8449999999998</v>
      </c>
    </row>
    <row r="850" spans="1:3">
      <c r="A850">
        <v>1682.115</v>
      </c>
      <c r="B850">
        <v>5093.018</v>
      </c>
      <c r="C850">
        <v>2872.2359999999999</v>
      </c>
    </row>
    <row r="851" spans="1:3">
      <c r="A851">
        <v>3171.7109999999998</v>
      </c>
      <c r="B851">
        <v>2583.1329999999998</v>
      </c>
      <c r="C851">
        <v>5044.4009999999998</v>
      </c>
    </row>
    <row r="852" spans="1:3">
      <c r="A852">
        <v>1345.692</v>
      </c>
      <c r="B852">
        <v>2330.9780000000001</v>
      </c>
      <c r="C852">
        <v>1782.5889999999999</v>
      </c>
    </row>
    <row r="853" spans="1:3">
      <c r="A853">
        <v>5893.5619999999999</v>
      </c>
      <c r="B853">
        <v>3096.518</v>
      </c>
      <c r="C853">
        <v>3566.473</v>
      </c>
    </row>
    <row r="854" spans="1:3">
      <c r="A854">
        <v>2680.3649999999998</v>
      </c>
      <c r="B854">
        <v>4880.4030000000002</v>
      </c>
      <c r="C854">
        <v>2231.8009999999999</v>
      </c>
    </row>
    <row r="855" spans="1:3">
      <c r="A855">
        <v>1120.114</v>
      </c>
      <c r="B855">
        <v>2534.5169999999998</v>
      </c>
      <c r="C855">
        <v>1284.1120000000001</v>
      </c>
    </row>
    <row r="856" spans="1:3">
      <c r="A856">
        <v>2811.9520000000002</v>
      </c>
      <c r="B856">
        <v>2856.0309999999999</v>
      </c>
      <c r="C856">
        <v>1826.019</v>
      </c>
    </row>
    <row r="857" spans="1:3">
      <c r="A857">
        <v>2927.3339999999998</v>
      </c>
      <c r="B857">
        <v>7188.6930000000002</v>
      </c>
      <c r="C857">
        <v>1190.1210000000001</v>
      </c>
    </row>
    <row r="858" spans="1:3">
      <c r="A858">
        <v>1321.06</v>
      </c>
      <c r="C858">
        <v>1088.3510000000001</v>
      </c>
    </row>
    <row r="859" spans="1:3">
      <c r="A859">
        <v>1313.93</v>
      </c>
      <c r="B859">
        <v>4183.5730000000003</v>
      </c>
      <c r="C859">
        <v>1512.932</v>
      </c>
    </row>
    <row r="860" spans="1:3">
      <c r="A860">
        <v>1683.412</v>
      </c>
      <c r="B860">
        <v>2698.5149999999999</v>
      </c>
    </row>
    <row r="861" spans="1:3">
      <c r="A861">
        <v>2481.3629999999998</v>
      </c>
      <c r="B861">
        <v>2822.3240000000001</v>
      </c>
    </row>
    <row r="862" spans="1:3">
      <c r="A862">
        <v>1058.5329999999999</v>
      </c>
      <c r="B862">
        <v>3864.0039999999999</v>
      </c>
      <c r="C862">
        <v>1571.9190000000001</v>
      </c>
    </row>
    <row r="863" spans="1:3">
      <c r="A863">
        <v>2511.181</v>
      </c>
      <c r="B863">
        <v>10669.6</v>
      </c>
      <c r="C863">
        <v>2811.9520000000002</v>
      </c>
    </row>
    <row r="864" spans="1:3">
      <c r="A864">
        <v>1538.212</v>
      </c>
      <c r="B864">
        <v>5892.2650000000003</v>
      </c>
      <c r="C864">
        <v>1857.7809999999999</v>
      </c>
    </row>
    <row r="865" spans="1:3">
      <c r="A865">
        <v>3176.8969999999999</v>
      </c>
      <c r="B865">
        <v>3725.2860000000001</v>
      </c>
      <c r="C865">
        <v>1105.2049999999999</v>
      </c>
    </row>
    <row r="866" spans="1:3">
      <c r="A866">
        <v>3193.75</v>
      </c>
      <c r="B866">
        <v>1300.9649999999999</v>
      </c>
      <c r="C866">
        <v>3390.8069999999998</v>
      </c>
    </row>
    <row r="867" spans="1:3">
      <c r="A867">
        <v>1575.16</v>
      </c>
      <c r="B867">
        <v>670.25329999999997</v>
      </c>
      <c r="C867">
        <v>1001.491</v>
      </c>
    </row>
    <row r="868" spans="1:3">
      <c r="A868">
        <v>1245.867</v>
      </c>
      <c r="B868">
        <v>1083.1659999999999</v>
      </c>
      <c r="C868">
        <v>2248.654</v>
      </c>
    </row>
    <row r="869" spans="1:3">
      <c r="A869">
        <v>1571.9190000000001</v>
      </c>
      <c r="B869">
        <v>2327.0880000000002</v>
      </c>
      <c r="C869">
        <v>877.68179999999995</v>
      </c>
    </row>
    <row r="870" spans="1:3">
      <c r="A870">
        <v>931.48350000000005</v>
      </c>
      <c r="B870">
        <v>2782.1350000000002</v>
      </c>
      <c r="C870">
        <v>3795.2930000000001</v>
      </c>
    </row>
    <row r="871" spans="1:3">
      <c r="A871">
        <v>3395.9929999999999</v>
      </c>
      <c r="B871">
        <v>4141.4390000000003</v>
      </c>
      <c r="C871">
        <v>681.92110000000002</v>
      </c>
    </row>
    <row r="872" spans="1:3">
      <c r="A872">
        <v>3930.77</v>
      </c>
      <c r="B872">
        <v>2395.799</v>
      </c>
      <c r="C872">
        <v>1464.9639999999999</v>
      </c>
    </row>
    <row r="873" spans="1:3">
      <c r="A873">
        <v>3255.3310000000001</v>
      </c>
      <c r="B873">
        <v>2004.9259999999999</v>
      </c>
      <c r="C873">
        <v>1202.4369999999999</v>
      </c>
    </row>
    <row r="874" spans="1:3">
      <c r="A874">
        <v>894.53530000000001</v>
      </c>
      <c r="B874">
        <v>1909.6379999999999</v>
      </c>
      <c r="C874">
        <v>1544.694</v>
      </c>
    </row>
    <row r="875" spans="1:3">
      <c r="A875">
        <v>1325.598</v>
      </c>
      <c r="B875">
        <v>2706.942</v>
      </c>
      <c r="C875">
        <v>1774.162</v>
      </c>
    </row>
    <row r="876" spans="1:3">
      <c r="A876">
        <v>2192.2600000000002</v>
      </c>
      <c r="B876">
        <v>1636.74</v>
      </c>
      <c r="C876">
        <v>1426.0709999999999</v>
      </c>
    </row>
    <row r="877" spans="1:3">
      <c r="A877">
        <v>1549.88</v>
      </c>
      <c r="B877">
        <v>2952.6149999999998</v>
      </c>
      <c r="C877">
        <v>1869.4490000000001</v>
      </c>
    </row>
    <row r="878" spans="1:3">
      <c r="A878">
        <v>1621.8309999999999</v>
      </c>
      <c r="B878">
        <v>1578.4010000000001</v>
      </c>
      <c r="C878">
        <v>1158.3579999999999</v>
      </c>
    </row>
    <row r="879" spans="1:3">
      <c r="A879">
        <v>991.76739999999995</v>
      </c>
      <c r="B879">
        <v>3165.2289999999998</v>
      </c>
      <c r="C879">
        <v>1523.3030000000001</v>
      </c>
    </row>
    <row r="880" spans="1:3">
      <c r="A880">
        <v>2362.7399999999998</v>
      </c>
      <c r="B880">
        <v>7908.2110000000002</v>
      </c>
    </row>
    <row r="881" spans="1:3">
      <c r="A881">
        <v>3815.3879999999999</v>
      </c>
      <c r="B881">
        <v>6955.3360000000002</v>
      </c>
      <c r="C881">
        <v>941.20669999999996</v>
      </c>
    </row>
    <row r="882" spans="1:3">
      <c r="A882">
        <v>1726.8420000000001</v>
      </c>
      <c r="B882">
        <v>2494.3270000000002</v>
      </c>
      <c r="C882">
        <v>1961.4960000000001</v>
      </c>
    </row>
    <row r="883" spans="1:3">
      <c r="A883">
        <v>1183.6389999999999</v>
      </c>
      <c r="B883">
        <v>2025.021</v>
      </c>
      <c r="C883">
        <v>2927.3339999999998</v>
      </c>
    </row>
    <row r="884" spans="1:3">
      <c r="A884">
        <v>822.58360000000005</v>
      </c>
      <c r="B884">
        <v>1235.4960000000001</v>
      </c>
      <c r="C884">
        <v>1245.867</v>
      </c>
    </row>
    <row r="885" spans="1:3">
      <c r="A885">
        <v>655.34439999999995</v>
      </c>
      <c r="B885">
        <v>1810.462</v>
      </c>
      <c r="C885">
        <v>2310.8829999999998</v>
      </c>
    </row>
    <row r="886" spans="1:3">
      <c r="A886">
        <v>1381.3440000000001</v>
      </c>
      <c r="B886">
        <v>7856.3540000000003</v>
      </c>
      <c r="C886">
        <v>2190.3150000000001</v>
      </c>
    </row>
    <row r="887" spans="1:3">
      <c r="A887">
        <v>1128.5409999999999</v>
      </c>
      <c r="B887">
        <v>2294.029</v>
      </c>
      <c r="C887">
        <v>1966.0329999999999</v>
      </c>
    </row>
    <row r="888" spans="1:3">
      <c r="A888">
        <v>2456.0830000000001</v>
      </c>
      <c r="B888">
        <v>2524.7930000000001</v>
      </c>
      <c r="C888">
        <v>1432.5530000000001</v>
      </c>
    </row>
    <row r="889" spans="1:3">
      <c r="A889">
        <v>1098.723</v>
      </c>
      <c r="B889">
        <v>2736.76</v>
      </c>
      <c r="C889">
        <v>1309.3920000000001</v>
      </c>
    </row>
    <row r="890" spans="1:3">
      <c r="A890">
        <v>1150.58</v>
      </c>
      <c r="C890">
        <v>3701.95</v>
      </c>
    </row>
    <row r="891" spans="1:3">
      <c r="A891">
        <v>1299.021</v>
      </c>
      <c r="B891">
        <v>1889.5440000000001</v>
      </c>
      <c r="C891">
        <v>1300.9649999999999</v>
      </c>
    </row>
    <row r="892" spans="1:3">
      <c r="A892">
        <v>1051.403</v>
      </c>
      <c r="B892">
        <v>1817.5920000000001</v>
      </c>
      <c r="C892">
        <v>2071.692</v>
      </c>
    </row>
    <row r="893" spans="1:3">
      <c r="A893">
        <v>4828.5460000000003</v>
      </c>
      <c r="B893">
        <v>1966.0329999999999</v>
      </c>
      <c r="C893">
        <v>1785.83</v>
      </c>
    </row>
    <row r="894" spans="1:3">
      <c r="A894">
        <v>5913.6559999999999</v>
      </c>
      <c r="B894">
        <v>1561.547</v>
      </c>
    </row>
    <row r="895" spans="1:3">
      <c r="A895">
        <v>588.51350000000002</v>
      </c>
      <c r="B895">
        <v>8549.9419999999991</v>
      </c>
    </row>
    <row r="896" spans="1:3">
      <c r="A896">
        <v>1278.9259999999999</v>
      </c>
      <c r="B896">
        <v>4586.1139999999996</v>
      </c>
    </row>
    <row r="897" spans="1:2">
      <c r="A897">
        <v>1120.114</v>
      </c>
      <c r="B897">
        <v>1627.0170000000001</v>
      </c>
    </row>
    <row r="898" spans="1:2">
      <c r="A898">
        <v>5091.0730000000003</v>
      </c>
      <c r="B898">
        <v>1009.917</v>
      </c>
    </row>
    <row r="899" spans="1:2">
      <c r="A899">
        <v>1046.866</v>
      </c>
    </row>
    <row r="900" spans="1:2">
      <c r="A900">
        <v>1011.862</v>
      </c>
      <c r="B900">
        <v>1794.2560000000001</v>
      </c>
    </row>
    <row r="901" spans="1:2">
      <c r="B901">
        <v>2190.3150000000001</v>
      </c>
    </row>
    <row r="902" spans="1:2">
      <c r="A902">
        <v>2091.7869999999998</v>
      </c>
      <c r="B902">
        <v>1536.2670000000001</v>
      </c>
    </row>
    <row r="903" spans="1:2">
      <c r="A903">
        <v>1327.5419999999999</v>
      </c>
      <c r="B903">
        <v>3022.6219999999998</v>
      </c>
    </row>
    <row r="904" spans="1:2">
      <c r="A904">
        <v>1192.066</v>
      </c>
      <c r="B904">
        <v>1855.837</v>
      </c>
    </row>
    <row r="905" spans="1:2">
      <c r="A905">
        <v>1705.451</v>
      </c>
      <c r="B905">
        <v>2586.3739999999998</v>
      </c>
    </row>
    <row r="906" spans="1:2">
      <c r="A906">
        <v>2394.502</v>
      </c>
      <c r="B906">
        <v>2867.6990000000001</v>
      </c>
    </row>
    <row r="907" spans="1:2">
      <c r="A907">
        <v>2088.5450000000001</v>
      </c>
      <c r="B907">
        <v>3989.1089999999999</v>
      </c>
    </row>
    <row r="908" spans="1:2">
      <c r="A908">
        <v>2332.2739999999999</v>
      </c>
      <c r="B908">
        <v>2522.8490000000002</v>
      </c>
    </row>
    <row r="909" spans="1:2">
      <c r="A909">
        <v>3636.48</v>
      </c>
      <c r="B909">
        <v>2377.6489999999999</v>
      </c>
    </row>
    <row r="910" spans="1:2">
      <c r="A910">
        <v>2521.5520000000001</v>
      </c>
      <c r="B910">
        <v>2996.0450000000001</v>
      </c>
    </row>
    <row r="911" spans="1:2">
      <c r="A911">
        <v>2549.4259999999999</v>
      </c>
      <c r="B911">
        <v>1365.787</v>
      </c>
    </row>
    <row r="912" spans="1:2">
      <c r="A912">
        <v>1362.546</v>
      </c>
      <c r="B912">
        <v>2706.942</v>
      </c>
    </row>
    <row r="913" spans="1:2">
      <c r="A913">
        <v>1270.499</v>
      </c>
      <c r="B913">
        <v>1725.546</v>
      </c>
    </row>
    <row r="914" spans="1:2">
      <c r="A914">
        <v>1214.105</v>
      </c>
      <c r="B914">
        <v>2310.8829999999998</v>
      </c>
    </row>
    <row r="915" spans="1:2">
      <c r="A915">
        <v>2472.9369999999999</v>
      </c>
      <c r="B915">
        <v>1417.644</v>
      </c>
    </row>
    <row r="916" spans="1:2">
      <c r="A916">
        <v>1778.6990000000001</v>
      </c>
      <c r="B916">
        <v>775.91219999999998</v>
      </c>
    </row>
    <row r="917" spans="1:2">
      <c r="A917">
        <v>1405.9760000000001</v>
      </c>
      <c r="B917">
        <v>5743.1760000000004</v>
      </c>
    </row>
    <row r="918" spans="1:2">
      <c r="A918">
        <v>2524.7930000000001</v>
      </c>
      <c r="B918">
        <v>1090.296</v>
      </c>
    </row>
    <row r="919" spans="1:2">
      <c r="A919">
        <v>1011.862</v>
      </c>
      <c r="B919">
        <v>1739.1579999999999</v>
      </c>
    </row>
    <row r="920" spans="1:2">
      <c r="A920">
        <v>1667.2059999999999</v>
      </c>
      <c r="B920">
        <v>1434.498</v>
      </c>
    </row>
    <row r="921" spans="1:2">
      <c r="A921">
        <v>4497.3090000000002</v>
      </c>
      <c r="B921">
        <v>2046.412</v>
      </c>
    </row>
    <row r="922" spans="1:2">
      <c r="A922">
        <v>2450.8969999999999</v>
      </c>
      <c r="B922">
        <v>2452.8420000000001</v>
      </c>
    </row>
    <row r="923" spans="1:2">
      <c r="A923">
        <v>1442.924</v>
      </c>
      <c r="B923">
        <v>693.58900000000006</v>
      </c>
    </row>
    <row r="924" spans="1:2">
      <c r="A924">
        <v>2008.1669999999999</v>
      </c>
      <c r="B924">
        <v>2544.8879999999999</v>
      </c>
    </row>
    <row r="925" spans="1:2">
      <c r="A925">
        <v>2573.41</v>
      </c>
      <c r="B925">
        <v>443.05430000000001</v>
      </c>
    </row>
    <row r="926" spans="1:2">
      <c r="A926">
        <v>1688.597</v>
      </c>
      <c r="B926">
        <v>324.36630000000002</v>
      </c>
    </row>
    <row r="927" spans="1:2">
      <c r="A927">
        <v>946.39250000000004</v>
      </c>
      <c r="B927">
        <v>2797.0430000000001</v>
      </c>
    </row>
    <row r="928" spans="1:2">
      <c r="A928">
        <v>1439.683</v>
      </c>
      <c r="B928">
        <v>2292.085</v>
      </c>
    </row>
    <row r="929" spans="1:3">
      <c r="A929">
        <v>1126.596</v>
      </c>
      <c r="B929">
        <v>2123.549</v>
      </c>
    </row>
    <row r="930" spans="1:3">
      <c r="A930">
        <v>998.24959999999999</v>
      </c>
      <c r="B930">
        <v>1914.1759999999999</v>
      </c>
    </row>
    <row r="931" spans="1:3">
      <c r="A931">
        <v>1448.11</v>
      </c>
      <c r="B931">
        <v>1735.269</v>
      </c>
    </row>
    <row r="932" spans="1:3">
      <c r="A932">
        <v>1260.7760000000001</v>
      </c>
      <c r="B932">
        <v>2410.7080000000001</v>
      </c>
    </row>
    <row r="933" spans="1:3">
      <c r="A933">
        <v>1053.348</v>
      </c>
    </row>
    <row r="934" spans="1:3">
      <c r="A934">
        <v>9580.6029999999992</v>
      </c>
      <c r="B934">
        <v>3395.9929999999999</v>
      </c>
    </row>
    <row r="935" spans="1:3">
      <c r="A935">
        <v>1011.862</v>
      </c>
      <c r="B935">
        <v>1663.317</v>
      </c>
    </row>
    <row r="936" spans="1:3">
      <c r="A936">
        <v>685.81039999999996</v>
      </c>
      <c r="B936">
        <v>1329.4870000000001</v>
      </c>
    </row>
    <row r="937" spans="1:3">
      <c r="A937">
        <v>777.20860000000005</v>
      </c>
      <c r="B937">
        <v>3422.57</v>
      </c>
      <c r="C937">
        <v>3026.511</v>
      </c>
    </row>
    <row r="938" spans="1:3">
      <c r="A938">
        <v>820.63890000000004</v>
      </c>
      <c r="B938">
        <v>2539.7020000000002</v>
      </c>
      <c r="C938">
        <v>627.01739999999995</v>
      </c>
    </row>
    <row r="939" spans="1:3">
      <c r="A939">
        <v>755.8175</v>
      </c>
      <c r="B939">
        <v>1234.1990000000001</v>
      </c>
      <c r="C939">
        <v>3591.105</v>
      </c>
    </row>
    <row r="940" spans="1:3">
      <c r="A940">
        <v>2136.5129999999999</v>
      </c>
      <c r="B940">
        <v>3160.0430000000001</v>
      </c>
      <c r="C940">
        <v>4285.3429999999998</v>
      </c>
    </row>
    <row r="941" spans="1:3">
      <c r="A941">
        <v>882.86749999999995</v>
      </c>
      <c r="B941">
        <v>3143.19</v>
      </c>
      <c r="C941">
        <v>6289.6210000000001</v>
      </c>
    </row>
    <row r="942" spans="1:3">
      <c r="A942">
        <v>4744.9260000000004</v>
      </c>
      <c r="B942">
        <v>3201.529</v>
      </c>
      <c r="C942">
        <v>3026.511</v>
      </c>
    </row>
    <row r="943" spans="1:3">
      <c r="A943">
        <v>397.93860000000001</v>
      </c>
      <c r="B943">
        <v>2684.902</v>
      </c>
      <c r="C943">
        <v>3278.6669999999999</v>
      </c>
    </row>
    <row r="944" spans="1:3">
      <c r="A944">
        <v>852.40139999999997</v>
      </c>
      <c r="B944">
        <v>1185.5830000000001</v>
      </c>
      <c r="C944">
        <v>8549.9419999999991</v>
      </c>
    </row>
    <row r="945" spans="1:3">
      <c r="A945">
        <v>1324.3009999999999</v>
      </c>
      <c r="B945">
        <v>2262.2669999999998</v>
      </c>
      <c r="C945">
        <v>2354.3130000000001</v>
      </c>
    </row>
    <row r="946" spans="1:3">
      <c r="A946">
        <v>3805.6640000000002</v>
      </c>
      <c r="B946">
        <v>3230.05</v>
      </c>
      <c r="C946">
        <v>3056.3290000000002</v>
      </c>
    </row>
    <row r="947" spans="1:3">
      <c r="A947">
        <v>8148.05</v>
      </c>
      <c r="B947">
        <v>6333.6989999999996</v>
      </c>
      <c r="C947">
        <v>4206.9089999999997</v>
      </c>
    </row>
    <row r="948" spans="1:3">
      <c r="A948">
        <v>1021.585</v>
      </c>
      <c r="B948">
        <v>1822.13</v>
      </c>
      <c r="C948">
        <v>4424.0609999999997</v>
      </c>
    </row>
    <row r="949" spans="1:3">
      <c r="A949">
        <v>914.62990000000002</v>
      </c>
      <c r="B949">
        <v>1877.876</v>
      </c>
      <c r="C949">
        <v>2534.5169999999998</v>
      </c>
    </row>
    <row r="950" spans="1:3">
      <c r="A950">
        <v>1051.403</v>
      </c>
      <c r="B950">
        <v>3230.05</v>
      </c>
      <c r="C950">
        <v>1618.59</v>
      </c>
    </row>
    <row r="951" spans="1:3">
      <c r="A951">
        <v>1768.9760000000001</v>
      </c>
      <c r="B951">
        <v>717.5729</v>
      </c>
      <c r="C951">
        <v>1255.5909999999999</v>
      </c>
    </row>
    <row r="952" spans="1:3">
      <c r="A952">
        <v>571.78959999999995</v>
      </c>
      <c r="B952">
        <v>987.87810000000002</v>
      </c>
      <c r="C952">
        <v>5636.2209999999995</v>
      </c>
    </row>
    <row r="953" spans="1:3">
      <c r="A953">
        <v>1531.73</v>
      </c>
      <c r="B953">
        <v>3158.0990000000002</v>
      </c>
      <c r="C953">
        <v>5058.0140000000001</v>
      </c>
    </row>
    <row r="954" spans="1:3">
      <c r="A954">
        <v>742.20500000000004</v>
      </c>
      <c r="B954">
        <v>1506.4490000000001</v>
      </c>
      <c r="C954">
        <v>4965.9669999999996</v>
      </c>
    </row>
    <row r="955" spans="1:3">
      <c r="A955">
        <v>1873.9870000000001</v>
      </c>
      <c r="B955">
        <v>1743.6959999999999</v>
      </c>
    </row>
    <row r="956" spans="1:3">
      <c r="A956">
        <v>657.28899999999999</v>
      </c>
      <c r="B956">
        <v>1437.739</v>
      </c>
      <c r="C956">
        <v>4457.768</v>
      </c>
    </row>
    <row r="957" spans="1:3">
      <c r="A957">
        <v>717.5729</v>
      </c>
      <c r="B957">
        <v>1241.9780000000001</v>
      </c>
      <c r="C957">
        <v>1726.8420000000001</v>
      </c>
    </row>
    <row r="958" spans="1:3">
      <c r="A958">
        <v>964.54240000000004</v>
      </c>
      <c r="B958">
        <v>1476.6310000000001</v>
      </c>
      <c r="C958">
        <v>3841.9639999999999</v>
      </c>
    </row>
    <row r="959" spans="1:3">
      <c r="A959">
        <v>1531.73</v>
      </c>
      <c r="B959">
        <v>5091.0730000000003</v>
      </c>
      <c r="C959">
        <v>1951.124</v>
      </c>
    </row>
    <row r="960" spans="1:3">
      <c r="A960">
        <v>2255.7849999999999</v>
      </c>
      <c r="B960">
        <v>891.29430000000002</v>
      </c>
      <c r="C960">
        <v>2736.76</v>
      </c>
    </row>
    <row r="961" spans="1:3">
      <c r="A961">
        <v>1309.3920000000001</v>
      </c>
      <c r="B961">
        <v>2305.6970000000001</v>
      </c>
      <c r="C961">
        <v>1560.251</v>
      </c>
    </row>
    <row r="962" spans="1:3">
      <c r="A962">
        <v>943.15139999999997</v>
      </c>
      <c r="C962">
        <v>1735.269</v>
      </c>
    </row>
    <row r="963" spans="1:3">
      <c r="A963">
        <v>4042.9110000000001</v>
      </c>
      <c r="B963">
        <v>1411.162</v>
      </c>
      <c r="C963">
        <v>946.39250000000004</v>
      </c>
    </row>
    <row r="964" spans="1:3">
      <c r="A964">
        <v>4553.0550000000003</v>
      </c>
      <c r="B964">
        <v>4407.2070000000003</v>
      </c>
      <c r="C964">
        <v>3408.9580000000001</v>
      </c>
    </row>
    <row r="965" spans="1:3">
      <c r="A965">
        <v>1407.921</v>
      </c>
      <c r="B965">
        <v>1055.2919999999999</v>
      </c>
      <c r="C965">
        <v>4957.5410000000002</v>
      </c>
    </row>
    <row r="966" spans="1:3">
      <c r="A966">
        <v>484.86410000000001</v>
      </c>
      <c r="B966">
        <v>5960.3280000000004</v>
      </c>
      <c r="C966">
        <v>5440.46</v>
      </c>
    </row>
    <row r="967" spans="1:3">
      <c r="A967">
        <v>1163.5440000000001</v>
      </c>
      <c r="B967">
        <v>1966.0329999999999</v>
      </c>
      <c r="C967">
        <v>797.30319999999995</v>
      </c>
    </row>
    <row r="968" spans="1:3">
      <c r="B968">
        <v>2143.6439999999998</v>
      </c>
      <c r="C968">
        <v>3666.2979999999998</v>
      </c>
    </row>
    <row r="969" spans="1:3">
      <c r="A969">
        <v>964.54240000000004</v>
      </c>
      <c r="B969">
        <v>3619.627</v>
      </c>
      <c r="C969">
        <v>1682.115</v>
      </c>
    </row>
    <row r="970" spans="1:3">
      <c r="A970">
        <v>1592.0139999999999</v>
      </c>
      <c r="B970">
        <v>1912.88</v>
      </c>
      <c r="C970">
        <v>4096.0640000000003</v>
      </c>
    </row>
    <row r="971" spans="1:3">
      <c r="A971">
        <v>2155.3119999999999</v>
      </c>
      <c r="B971">
        <v>4074.6729999999998</v>
      </c>
      <c r="C971">
        <v>4029.2979999999998</v>
      </c>
    </row>
    <row r="972" spans="1:3">
      <c r="A972">
        <v>1638.6849999999999</v>
      </c>
      <c r="B972">
        <v>917.87099999999998</v>
      </c>
      <c r="C972">
        <v>1019.641</v>
      </c>
    </row>
    <row r="973" spans="1:3">
      <c r="A973">
        <v>1369.028</v>
      </c>
      <c r="B973">
        <v>3388.8629999999998</v>
      </c>
      <c r="C973">
        <v>2299.2150000000001</v>
      </c>
    </row>
    <row r="974" spans="1:3">
      <c r="A974">
        <v>2006.222</v>
      </c>
      <c r="B974">
        <v>2250.5990000000002</v>
      </c>
      <c r="C974">
        <v>1056.5889999999999</v>
      </c>
    </row>
    <row r="975" spans="1:3">
      <c r="A975">
        <v>2432.7469999999998</v>
      </c>
      <c r="B975">
        <v>1.6717439999999999</v>
      </c>
      <c r="C975">
        <v>2032.799</v>
      </c>
    </row>
    <row r="976" spans="1:3">
      <c r="A976">
        <v>857.58709999999996</v>
      </c>
      <c r="C976">
        <v>1621.8309999999999</v>
      </c>
    </row>
    <row r="977" spans="1:3">
      <c r="A977">
        <v>2098.2689999999998</v>
      </c>
      <c r="B977">
        <v>2603.2280000000001</v>
      </c>
      <c r="C977">
        <v>1155.117</v>
      </c>
    </row>
    <row r="978" spans="1:3">
      <c r="A978">
        <v>1785.83</v>
      </c>
      <c r="B978">
        <v>2683.6060000000002</v>
      </c>
      <c r="C978">
        <v>5102.741</v>
      </c>
    </row>
    <row r="979" spans="1:3">
      <c r="A979">
        <v>886.10850000000005</v>
      </c>
      <c r="B979">
        <v>3104.9450000000002</v>
      </c>
    </row>
    <row r="980" spans="1:3">
      <c r="A980">
        <v>1417.644</v>
      </c>
      <c r="B980">
        <v>1528.489</v>
      </c>
      <c r="C980">
        <v>5763.2709999999997</v>
      </c>
    </row>
    <row r="981" spans="1:3">
      <c r="A981">
        <v>2140.4029999999998</v>
      </c>
      <c r="B981">
        <v>2130.0309999999999</v>
      </c>
      <c r="C981">
        <v>3420.625</v>
      </c>
    </row>
    <row r="982" spans="1:3">
      <c r="A982">
        <v>565.11300000000006</v>
      </c>
      <c r="B982">
        <v>6540.4790000000003</v>
      </c>
      <c r="C982">
        <v>2227.2629999999999</v>
      </c>
    </row>
    <row r="983" spans="1:3">
      <c r="A983">
        <v>1262.0730000000001</v>
      </c>
      <c r="B983">
        <v>981.39599999999996</v>
      </c>
      <c r="C983">
        <v>2176.703</v>
      </c>
    </row>
    <row r="984" spans="1:3">
      <c r="A984">
        <v>1136.9670000000001</v>
      </c>
      <c r="C984">
        <v>3644.9070000000002</v>
      </c>
    </row>
    <row r="985" spans="1:3">
      <c r="A985">
        <v>2713.424</v>
      </c>
      <c r="B985">
        <v>4402.0209999999997</v>
      </c>
      <c r="C985">
        <v>4034.4839999999999</v>
      </c>
    </row>
    <row r="986" spans="1:3">
      <c r="A986">
        <v>2253.84</v>
      </c>
      <c r="B986">
        <v>1100.019</v>
      </c>
      <c r="C986">
        <v>4612.6909999999998</v>
      </c>
    </row>
    <row r="987" spans="1:3">
      <c r="A987">
        <v>1272.444</v>
      </c>
      <c r="B987">
        <v>3300.7060000000001</v>
      </c>
      <c r="C987">
        <v>1198.548</v>
      </c>
    </row>
    <row r="988" spans="1:3">
      <c r="A988">
        <v>1178.453</v>
      </c>
      <c r="B988">
        <v>1413.107</v>
      </c>
      <c r="C988">
        <v>2833.9920000000002</v>
      </c>
    </row>
    <row r="989" spans="1:3">
      <c r="A989">
        <v>1362.546</v>
      </c>
      <c r="B989">
        <v>2013.3530000000001</v>
      </c>
      <c r="C989">
        <v>3583.3270000000002</v>
      </c>
    </row>
    <row r="990" spans="1:3">
      <c r="A990">
        <v>1486.355</v>
      </c>
      <c r="C990">
        <v>4918.6480000000001</v>
      </c>
    </row>
    <row r="991" spans="1:3">
      <c r="A991">
        <v>2975.95</v>
      </c>
      <c r="B991">
        <v>1541.453</v>
      </c>
      <c r="C991">
        <v>2175.4059999999999</v>
      </c>
    </row>
    <row r="992" spans="1:3">
      <c r="A992">
        <v>1616.646</v>
      </c>
      <c r="B992">
        <v>1561.547</v>
      </c>
      <c r="C992">
        <v>2847.6039999999998</v>
      </c>
    </row>
    <row r="993" spans="1:3">
      <c r="A993">
        <v>3220.3270000000002</v>
      </c>
      <c r="B993">
        <v>2013.3530000000001</v>
      </c>
      <c r="C993">
        <v>2156.6080000000002</v>
      </c>
    </row>
    <row r="994" spans="1:3">
      <c r="A994">
        <v>2649.8989999999999</v>
      </c>
      <c r="B994">
        <v>2066.5059999999999</v>
      </c>
      <c r="C994">
        <v>471.51089999999999</v>
      </c>
    </row>
    <row r="995" spans="1:3">
      <c r="A995">
        <v>886.10850000000005</v>
      </c>
      <c r="B995">
        <v>1581.6420000000001</v>
      </c>
      <c r="C995">
        <v>1130.4849999999999</v>
      </c>
    </row>
    <row r="996" spans="1:3">
      <c r="A996">
        <v>1356.0640000000001</v>
      </c>
      <c r="B996">
        <v>1523.3030000000001</v>
      </c>
      <c r="C996">
        <v>1449.4059999999999</v>
      </c>
    </row>
    <row r="997" spans="1:3">
      <c r="A997">
        <v>2776.9490000000001</v>
      </c>
      <c r="B997">
        <v>2718.61</v>
      </c>
      <c r="C997">
        <v>3081.6089999999999</v>
      </c>
    </row>
    <row r="998" spans="1:3">
      <c r="A998">
        <v>2505.9949999999999</v>
      </c>
      <c r="B998">
        <v>1870.7460000000001</v>
      </c>
      <c r="C998">
        <v>1013.159</v>
      </c>
    </row>
    <row r="999" spans="1:3">
      <c r="A999">
        <v>750.6318</v>
      </c>
      <c r="B999">
        <v>2581.8359999999998</v>
      </c>
      <c r="C999">
        <v>1359.3050000000001</v>
      </c>
    </row>
    <row r="1000" spans="1:3">
      <c r="A1000">
        <v>2201.9830000000002</v>
      </c>
      <c r="B1000">
        <v>1997.796</v>
      </c>
      <c r="C1000">
        <v>2449.6010000000001</v>
      </c>
    </row>
    <row r="1001" spans="1:3">
      <c r="A1001">
        <v>282.55650000000003</v>
      </c>
      <c r="B1001">
        <v>1777.403</v>
      </c>
      <c r="C1001">
        <v>6032.2790000000005</v>
      </c>
    </row>
    <row r="1002" spans="1:3">
      <c r="A1002">
        <v>1352.8230000000001</v>
      </c>
      <c r="B1002">
        <v>3486.0949999999998</v>
      </c>
      <c r="C1002">
        <v>3746.6770000000001</v>
      </c>
    </row>
    <row r="1003" spans="1:3">
      <c r="A1003">
        <v>1733.972</v>
      </c>
      <c r="B1003">
        <v>5402.2150000000001</v>
      </c>
      <c r="C1003">
        <v>2657.029</v>
      </c>
    </row>
    <row r="1004" spans="1:3">
      <c r="A1004">
        <v>496.5967</v>
      </c>
      <c r="B1004">
        <v>1977.701</v>
      </c>
      <c r="C1004">
        <v>7655.4070000000002</v>
      </c>
    </row>
    <row r="1005" spans="1:3">
      <c r="A1005">
        <v>829.06569999999999</v>
      </c>
      <c r="B1005">
        <v>2362.7399999999998</v>
      </c>
      <c r="C1005">
        <v>1277.6300000000001</v>
      </c>
    </row>
    <row r="1006" spans="1:3">
      <c r="A1006">
        <v>909.44420000000002</v>
      </c>
      <c r="B1006">
        <v>1787.126</v>
      </c>
      <c r="C1006">
        <v>2150.1260000000002</v>
      </c>
    </row>
    <row r="1007" spans="1:3">
      <c r="A1007">
        <v>1203.7329999999999</v>
      </c>
      <c r="B1007">
        <v>2415.8939999999998</v>
      </c>
      <c r="C1007">
        <v>1286.057</v>
      </c>
    </row>
    <row r="1008" spans="1:3">
      <c r="A1008">
        <v>2402.9290000000001</v>
      </c>
      <c r="B1008">
        <v>2646.6579999999999</v>
      </c>
      <c r="C1008">
        <v>3889.2840000000001</v>
      </c>
    </row>
    <row r="1009" spans="1:3">
      <c r="A1009">
        <v>1090.296</v>
      </c>
      <c r="B1009">
        <v>1748.8810000000001</v>
      </c>
      <c r="C1009">
        <v>4048.096</v>
      </c>
    </row>
    <row r="1010" spans="1:3">
      <c r="A1010">
        <v>3296.8159999999998</v>
      </c>
      <c r="B1010">
        <v>2081.415</v>
      </c>
    </row>
    <row r="1011" spans="1:3">
      <c r="A1011">
        <v>1275.6849999999999</v>
      </c>
      <c r="B1011">
        <v>3451.0909999999999</v>
      </c>
      <c r="C1011">
        <v>2076.8780000000002</v>
      </c>
    </row>
    <row r="1012" spans="1:3">
      <c r="A1012">
        <v>901.01750000000004</v>
      </c>
      <c r="B1012">
        <v>2173.4609999999998</v>
      </c>
      <c r="C1012">
        <v>3181.4340000000002</v>
      </c>
    </row>
    <row r="1013" spans="1:3">
      <c r="A1013">
        <v>1785.83</v>
      </c>
      <c r="B1013">
        <v>3944.3820000000001</v>
      </c>
      <c r="C1013">
        <v>1576.4559999999999</v>
      </c>
    </row>
    <row r="1014" spans="1:3">
      <c r="A1014">
        <v>1984.8309999999999</v>
      </c>
      <c r="B1014">
        <v>2306.9940000000001</v>
      </c>
      <c r="C1014">
        <v>633.69399999999996</v>
      </c>
    </row>
    <row r="1015" spans="1:3">
      <c r="A1015">
        <v>3556.1019999999999</v>
      </c>
      <c r="C1015">
        <v>1350.8779999999999</v>
      </c>
    </row>
    <row r="1016" spans="1:3">
      <c r="A1016">
        <v>3685.0970000000002</v>
      </c>
      <c r="B1016">
        <v>2317.3649999999998</v>
      </c>
      <c r="C1016">
        <v>1544.694</v>
      </c>
    </row>
    <row r="1017" spans="1:3">
      <c r="A1017">
        <v>2021.1310000000001</v>
      </c>
      <c r="B1017">
        <v>1272.444</v>
      </c>
      <c r="C1017">
        <v>738.96400000000006</v>
      </c>
    </row>
    <row r="1018" spans="1:3">
      <c r="A1018">
        <v>3225.5129999999999</v>
      </c>
      <c r="B1018">
        <v>1424.7739999999999</v>
      </c>
      <c r="C1018">
        <v>3785.57</v>
      </c>
    </row>
    <row r="1019" spans="1:3">
      <c r="A1019">
        <v>2661.567</v>
      </c>
      <c r="B1019">
        <v>944.44780000000003</v>
      </c>
      <c r="C1019">
        <v>5509.1710000000003</v>
      </c>
    </row>
    <row r="1020" spans="1:3">
      <c r="A1020">
        <v>1957.606</v>
      </c>
      <c r="B1020">
        <v>987.87810000000002</v>
      </c>
      <c r="C1020">
        <v>1986.1279999999999</v>
      </c>
    </row>
    <row r="1021" spans="1:3">
      <c r="A1021">
        <v>1058.5329999999999</v>
      </c>
      <c r="B1021">
        <v>224.02279999999999</v>
      </c>
      <c r="C1021">
        <v>4201.723</v>
      </c>
    </row>
    <row r="1022" spans="1:3">
      <c r="A1022">
        <v>3019.3809999999999</v>
      </c>
      <c r="B1022">
        <v>1038.4390000000001</v>
      </c>
      <c r="C1022">
        <v>4201.723</v>
      </c>
    </row>
    <row r="1023" spans="1:3">
      <c r="A1023">
        <v>2173.4609999999998</v>
      </c>
      <c r="B1023">
        <v>1973.163</v>
      </c>
      <c r="C1023">
        <v>1345.692</v>
      </c>
    </row>
    <row r="1024" spans="1:3">
      <c r="A1024">
        <v>2852.1419999999998</v>
      </c>
      <c r="B1024">
        <v>2605.172</v>
      </c>
      <c r="C1024">
        <v>2775.652</v>
      </c>
    </row>
    <row r="1025" spans="1:3">
      <c r="A1025">
        <v>943.15139999999997</v>
      </c>
      <c r="B1025">
        <v>1536.2670000000001</v>
      </c>
      <c r="C1025">
        <v>902.96209999999996</v>
      </c>
    </row>
    <row r="1026" spans="1:3">
      <c r="A1026">
        <v>1292.539</v>
      </c>
      <c r="B1026">
        <v>336.03410000000002</v>
      </c>
      <c r="C1026">
        <v>1186.8800000000001</v>
      </c>
    </row>
    <row r="1027" spans="1:3">
      <c r="A1027">
        <v>1043.625</v>
      </c>
      <c r="B1027">
        <v>2623.3220000000001</v>
      </c>
      <c r="C1027">
        <v>2049.6529999999998</v>
      </c>
    </row>
    <row r="1028" spans="1:3">
      <c r="A1028">
        <v>8614.7639999999992</v>
      </c>
      <c r="B1028">
        <v>1494.7809999999999</v>
      </c>
      <c r="C1028">
        <v>2118.3629999999998</v>
      </c>
    </row>
    <row r="1029" spans="1:3">
      <c r="A1029">
        <v>1317.819</v>
      </c>
      <c r="B1029">
        <v>571.78959999999995</v>
      </c>
      <c r="C1029">
        <v>5826.7950000000001</v>
      </c>
    </row>
    <row r="1030" spans="1:3">
      <c r="A1030">
        <v>971.67280000000005</v>
      </c>
      <c r="B1030">
        <v>2041.2260000000001</v>
      </c>
      <c r="C1030">
        <v>2140.4029999999998</v>
      </c>
    </row>
    <row r="1031" spans="1:3">
      <c r="A1031">
        <v>1232.2550000000001</v>
      </c>
      <c r="B1031">
        <v>2955.8560000000002</v>
      </c>
      <c r="C1031">
        <v>4684.643</v>
      </c>
    </row>
    <row r="1032" spans="1:3">
      <c r="A1032">
        <v>1670.4480000000001</v>
      </c>
      <c r="B1032">
        <v>5350.3580000000002</v>
      </c>
    </row>
    <row r="1033" spans="1:3">
      <c r="A1033">
        <v>966.48710000000005</v>
      </c>
      <c r="B1033">
        <v>2143.6439999999998</v>
      </c>
      <c r="C1033">
        <v>3930.77</v>
      </c>
    </row>
    <row r="1034" spans="1:3">
      <c r="A1034">
        <v>904.25850000000003</v>
      </c>
      <c r="B1034">
        <v>1916.1210000000001</v>
      </c>
      <c r="C1034">
        <v>4034.4839999999999</v>
      </c>
    </row>
    <row r="1035" spans="1:3">
      <c r="A1035">
        <v>1442.924</v>
      </c>
      <c r="B1035">
        <v>1347.6369999999999</v>
      </c>
      <c r="C1035">
        <v>1098.723</v>
      </c>
    </row>
    <row r="1036" spans="1:3">
      <c r="A1036">
        <v>877.68179999999995</v>
      </c>
      <c r="B1036">
        <v>1667.2059999999999</v>
      </c>
      <c r="C1036">
        <v>1501.2639999999999</v>
      </c>
    </row>
    <row r="1037" spans="1:3">
      <c r="A1037">
        <v>1016.4</v>
      </c>
      <c r="B1037">
        <v>523.30319999999995</v>
      </c>
      <c r="C1037">
        <v>2123.549</v>
      </c>
    </row>
    <row r="1038" spans="1:3">
      <c r="A1038">
        <v>978.1549</v>
      </c>
      <c r="B1038">
        <v>683.86580000000004</v>
      </c>
      <c r="C1038">
        <v>1896.0260000000001</v>
      </c>
    </row>
    <row r="1039" spans="1:3">
      <c r="A1039">
        <v>1350.8779999999999</v>
      </c>
      <c r="B1039">
        <v>1118.817</v>
      </c>
      <c r="C1039">
        <v>3705.1909999999998</v>
      </c>
    </row>
    <row r="1040" spans="1:3">
      <c r="A1040">
        <v>1566.7329999999999</v>
      </c>
      <c r="B1040">
        <v>3300.7060000000001</v>
      </c>
      <c r="C1040">
        <v>4077.9140000000002</v>
      </c>
    </row>
    <row r="1041" spans="1:3">
      <c r="A1041">
        <v>2673.2350000000001</v>
      </c>
      <c r="B1041">
        <v>454.78699999999998</v>
      </c>
      <c r="C1041">
        <v>1560.251</v>
      </c>
    </row>
    <row r="1042" spans="1:3">
      <c r="A1042">
        <v>2922.797</v>
      </c>
      <c r="B1042">
        <v>506.57929999999999</v>
      </c>
      <c r="C1042">
        <v>2280.4169999999999</v>
      </c>
    </row>
    <row r="1043" spans="1:3">
      <c r="A1043">
        <v>1655.539</v>
      </c>
      <c r="B1043">
        <v>1230.31</v>
      </c>
      <c r="C1043">
        <v>1118.817</v>
      </c>
    </row>
    <row r="1044" spans="1:3">
      <c r="A1044">
        <v>1286.057</v>
      </c>
      <c r="B1044">
        <v>2725.0920000000001</v>
      </c>
      <c r="C1044">
        <v>1215.4010000000001</v>
      </c>
    </row>
    <row r="1045" spans="1:3">
      <c r="A1045">
        <v>1762.4939999999999</v>
      </c>
      <c r="C1045">
        <v>1317.819</v>
      </c>
    </row>
    <row r="1046" spans="1:3">
      <c r="B1046">
        <v>1748.8810000000001</v>
      </c>
      <c r="C1046">
        <v>971.67280000000005</v>
      </c>
    </row>
    <row r="1047" spans="1:3">
      <c r="A1047">
        <v>2752.317</v>
      </c>
      <c r="B1047">
        <v>2052.8939999999998</v>
      </c>
      <c r="C1047">
        <v>1521.3579999999999</v>
      </c>
    </row>
    <row r="1048" spans="1:3">
      <c r="A1048">
        <v>1429.3119999999999</v>
      </c>
      <c r="B1048">
        <v>2569.52</v>
      </c>
      <c r="C1048">
        <v>886.10850000000005</v>
      </c>
    </row>
    <row r="1049" spans="1:3">
      <c r="A1049">
        <v>1650.3530000000001</v>
      </c>
      <c r="B1049">
        <v>2190.3150000000001</v>
      </c>
      <c r="C1049">
        <v>657.28899999999999</v>
      </c>
    </row>
    <row r="1050" spans="1:3">
      <c r="A1050">
        <v>1506.4490000000001</v>
      </c>
      <c r="B1050">
        <v>2315.42</v>
      </c>
      <c r="C1050">
        <v>1145.394</v>
      </c>
    </row>
    <row r="1051" spans="1:3">
      <c r="A1051">
        <v>1780.644</v>
      </c>
      <c r="B1051">
        <v>1568.03</v>
      </c>
      <c r="C1051">
        <v>469.82549999999998</v>
      </c>
    </row>
    <row r="1052" spans="1:3">
      <c r="A1052">
        <v>2109.9369999999999</v>
      </c>
      <c r="B1052">
        <v>1814.3510000000001</v>
      </c>
      <c r="C1052">
        <v>5636.2209999999995</v>
      </c>
    </row>
    <row r="1053" spans="1:3">
      <c r="A1053">
        <v>528.35929999999996</v>
      </c>
      <c r="B1053">
        <v>3556.1019999999999</v>
      </c>
      <c r="C1053">
        <v>576.84559999999999</v>
      </c>
    </row>
    <row r="1054" spans="1:3">
      <c r="A1054">
        <v>3773.902</v>
      </c>
      <c r="B1054">
        <v>1925.8440000000001</v>
      </c>
      <c r="C1054">
        <v>255.7852</v>
      </c>
    </row>
    <row r="1055" spans="1:3">
      <c r="A1055">
        <v>1678.874</v>
      </c>
      <c r="B1055">
        <v>3469.241</v>
      </c>
      <c r="C1055">
        <v>2140.4029999999998</v>
      </c>
    </row>
    <row r="1056" spans="1:3">
      <c r="A1056">
        <v>4989.3029999999999</v>
      </c>
      <c r="C1056">
        <v>1695.08</v>
      </c>
    </row>
    <row r="1057" spans="1:3">
      <c r="A1057">
        <v>1668.5029999999999</v>
      </c>
      <c r="B1057">
        <v>6222.8540000000003</v>
      </c>
      <c r="C1057">
        <v>928.24239999999998</v>
      </c>
    </row>
    <row r="1058" spans="1:3">
      <c r="A1058">
        <v>7551.6930000000002</v>
      </c>
      <c r="B1058">
        <v>2260.3220000000001</v>
      </c>
      <c r="C1058">
        <v>1384.585</v>
      </c>
    </row>
    <row r="1059" spans="1:3">
      <c r="A1059">
        <v>1317.819</v>
      </c>
      <c r="B1059">
        <v>1146.691</v>
      </c>
      <c r="C1059">
        <v>2464.5100000000002</v>
      </c>
    </row>
    <row r="1060" spans="1:3">
      <c r="A1060">
        <v>889.34960000000001</v>
      </c>
      <c r="C1060">
        <v>3143.19</v>
      </c>
    </row>
    <row r="1061" spans="1:3">
      <c r="A1061">
        <v>1387.826</v>
      </c>
      <c r="B1061">
        <v>5353.6</v>
      </c>
    </row>
    <row r="1062" spans="1:3">
      <c r="A1062">
        <v>1278.9259999999999</v>
      </c>
      <c r="B1062">
        <v>4426.0050000000001</v>
      </c>
      <c r="C1062">
        <v>8005.4430000000002</v>
      </c>
    </row>
    <row r="1063" spans="1:3">
      <c r="B1063">
        <v>3880.857</v>
      </c>
      <c r="C1063">
        <v>4442.21</v>
      </c>
    </row>
    <row r="1064" spans="1:3">
      <c r="A1064">
        <v>2481.3629999999998</v>
      </c>
      <c r="B1064">
        <v>4123.2889999999998</v>
      </c>
      <c r="C1064">
        <v>3007.7130000000002</v>
      </c>
    </row>
    <row r="1065" spans="1:3">
      <c r="A1065">
        <v>1803.98</v>
      </c>
      <c r="B1065">
        <v>3315.6149999999998</v>
      </c>
      <c r="C1065">
        <v>5249.8850000000002</v>
      </c>
    </row>
    <row r="1066" spans="1:3">
      <c r="A1066">
        <v>1667.2059999999999</v>
      </c>
      <c r="B1066">
        <v>5653.0739999999996</v>
      </c>
      <c r="C1066">
        <v>1803.98</v>
      </c>
    </row>
    <row r="1067" spans="1:3">
      <c r="A1067">
        <v>1945.9380000000001</v>
      </c>
      <c r="B1067">
        <v>2172.165</v>
      </c>
      <c r="C1067">
        <v>1391.067</v>
      </c>
    </row>
    <row r="1068" spans="1:3">
      <c r="A1068">
        <v>1810.462</v>
      </c>
      <c r="B1068">
        <v>2392.558</v>
      </c>
      <c r="C1068">
        <v>1384.585</v>
      </c>
    </row>
    <row r="1069" spans="1:3">
      <c r="A1069">
        <v>3882.154</v>
      </c>
      <c r="B1069">
        <v>1043.625</v>
      </c>
      <c r="C1069">
        <v>3517.857</v>
      </c>
    </row>
    <row r="1070" spans="1:3">
      <c r="A1070">
        <v>2181.8879999999999</v>
      </c>
      <c r="B1070">
        <v>2143.6439999999998</v>
      </c>
      <c r="C1070">
        <v>3964.4769999999999</v>
      </c>
    </row>
    <row r="1071" spans="1:3">
      <c r="A1071">
        <v>2946.1329999999998</v>
      </c>
      <c r="B1071">
        <v>874.44069999999999</v>
      </c>
      <c r="C1071">
        <v>1292.539</v>
      </c>
    </row>
    <row r="1072" spans="1:3">
      <c r="A1072">
        <v>2531.2759999999998</v>
      </c>
      <c r="B1072">
        <v>1827.3150000000001</v>
      </c>
      <c r="C1072">
        <v>799.24789999999996</v>
      </c>
    </row>
    <row r="1073" spans="1:3">
      <c r="A1073">
        <v>3701.95</v>
      </c>
      <c r="B1073">
        <v>5581.1229999999996</v>
      </c>
      <c r="C1073">
        <v>1387.826</v>
      </c>
    </row>
    <row r="1074" spans="1:3">
      <c r="A1074">
        <v>2421.0790000000002</v>
      </c>
      <c r="B1074">
        <v>2128.087</v>
      </c>
      <c r="C1074">
        <v>1504.5050000000001</v>
      </c>
    </row>
    <row r="1075" spans="1:3">
      <c r="A1075">
        <v>3027.808</v>
      </c>
      <c r="B1075">
        <v>2118.3629999999998</v>
      </c>
      <c r="C1075">
        <v>1809.165</v>
      </c>
    </row>
    <row r="1076" spans="1:3">
      <c r="A1076">
        <v>1407.921</v>
      </c>
      <c r="B1076">
        <v>2168.2759999999998</v>
      </c>
      <c r="C1076">
        <v>762.29970000000003</v>
      </c>
    </row>
    <row r="1077" spans="1:3">
      <c r="A1077">
        <v>640.37059999999997</v>
      </c>
      <c r="B1077">
        <v>6323.3280000000004</v>
      </c>
      <c r="C1077">
        <v>2903.9989999999998</v>
      </c>
    </row>
    <row r="1078" spans="1:3">
      <c r="A1078">
        <v>820.63890000000004</v>
      </c>
      <c r="B1078">
        <v>4967.2640000000001</v>
      </c>
    </row>
    <row r="1079" spans="1:3">
      <c r="A1079">
        <v>2513.1260000000002</v>
      </c>
      <c r="B1079">
        <v>1877.876</v>
      </c>
      <c r="C1079">
        <v>3825.759</v>
      </c>
    </row>
    <row r="1080" spans="1:3">
      <c r="A1080">
        <v>4109.6769999999997</v>
      </c>
      <c r="B1080">
        <v>8076.7470000000003</v>
      </c>
      <c r="C1080">
        <v>2505.9949999999999</v>
      </c>
    </row>
    <row r="1081" spans="1:3">
      <c r="A1081">
        <v>2201.9830000000002</v>
      </c>
      <c r="B1081">
        <v>4496.0119999999997</v>
      </c>
      <c r="C1081">
        <v>3892.5250000000001</v>
      </c>
    </row>
    <row r="1082" spans="1:3">
      <c r="A1082">
        <v>1658.78</v>
      </c>
      <c r="B1082">
        <v>2549.4259999999999</v>
      </c>
      <c r="C1082">
        <v>2509.8850000000002</v>
      </c>
    </row>
    <row r="1083" spans="1:3">
      <c r="A1083">
        <v>1576.4559999999999</v>
      </c>
      <c r="B1083">
        <v>3113.3719999999998</v>
      </c>
      <c r="C1083">
        <v>3706.4879999999998</v>
      </c>
    </row>
    <row r="1084" spans="1:3">
      <c r="A1084">
        <v>1969.2739999999999</v>
      </c>
      <c r="B1084">
        <v>2136.5129999999999</v>
      </c>
      <c r="C1084">
        <v>2599.9859999999999</v>
      </c>
    </row>
    <row r="1085" spans="1:3">
      <c r="A1085">
        <v>4004.6660000000002</v>
      </c>
      <c r="B1085">
        <v>1295.78</v>
      </c>
      <c r="C1085">
        <v>4354.0529999999999</v>
      </c>
    </row>
    <row r="1086" spans="1:3">
      <c r="A1086">
        <v>2728.3330000000001</v>
      </c>
      <c r="B1086">
        <v>4609.45</v>
      </c>
      <c r="C1086">
        <v>3869.1889999999999</v>
      </c>
    </row>
    <row r="1087" spans="1:3">
      <c r="A1087">
        <v>2176.703</v>
      </c>
      <c r="C1087">
        <v>6194.3329999999996</v>
      </c>
    </row>
    <row r="1088" spans="1:3">
      <c r="A1088">
        <v>1551.8240000000001</v>
      </c>
      <c r="B1088">
        <v>4748.1670000000004</v>
      </c>
      <c r="C1088">
        <v>2469.6950000000002</v>
      </c>
    </row>
    <row r="1089" spans="1:3">
      <c r="A1089">
        <v>4848.6409999999996</v>
      </c>
      <c r="C1089">
        <v>1782.5889999999999</v>
      </c>
    </row>
    <row r="1090" spans="1:3">
      <c r="A1090">
        <v>3858.8180000000002</v>
      </c>
      <c r="B1090">
        <v>1499.9670000000001</v>
      </c>
      <c r="C1090">
        <v>2260.3220000000001</v>
      </c>
    </row>
    <row r="1091" spans="1:3">
      <c r="B1091">
        <v>2880.663</v>
      </c>
      <c r="C1091">
        <v>2419.1350000000002</v>
      </c>
    </row>
    <row r="1092" spans="1:3">
      <c r="A1092">
        <v>3502.9479999999999</v>
      </c>
      <c r="B1092">
        <v>1.6717439999999999</v>
      </c>
      <c r="C1092">
        <v>2071.692</v>
      </c>
    </row>
    <row r="1093" spans="1:3">
      <c r="A1093">
        <v>4074.6729999999998</v>
      </c>
      <c r="C1093">
        <v>3455.6289999999999</v>
      </c>
    </row>
    <row r="1094" spans="1:3">
      <c r="A1094">
        <v>3616.386</v>
      </c>
      <c r="B1094">
        <v>1.6717439999999999</v>
      </c>
      <c r="C1094">
        <v>8731.4419999999991</v>
      </c>
    </row>
    <row r="1095" spans="1:3">
      <c r="A1095">
        <v>1608.2190000000001</v>
      </c>
      <c r="B1095">
        <v>1.6717439999999999</v>
      </c>
      <c r="C1095">
        <v>2108.64</v>
      </c>
    </row>
    <row r="1096" spans="1:3">
      <c r="A1096">
        <v>3165.2289999999998</v>
      </c>
      <c r="B1096">
        <v>1.6717439999999999</v>
      </c>
      <c r="C1096">
        <v>757.11400000000003</v>
      </c>
    </row>
    <row r="1097" spans="1:3">
      <c r="A1097">
        <v>1190.1210000000001</v>
      </c>
      <c r="B1097">
        <v>3642.9630000000002</v>
      </c>
      <c r="C1097">
        <v>5319.8919999999998</v>
      </c>
    </row>
    <row r="1098" spans="1:3">
      <c r="A1098">
        <v>785.6354</v>
      </c>
      <c r="B1098">
        <v>660.53009999999995</v>
      </c>
      <c r="C1098">
        <v>1070.201</v>
      </c>
    </row>
    <row r="1099" spans="1:3">
      <c r="A1099">
        <v>560.12170000000003</v>
      </c>
      <c r="B1099">
        <v>4527.7749999999996</v>
      </c>
      <c r="C1099">
        <v>4009.2040000000002</v>
      </c>
    </row>
    <row r="1100" spans="1:3">
      <c r="A1100">
        <v>4828.5460000000003</v>
      </c>
      <c r="B1100">
        <v>3093.277</v>
      </c>
      <c r="C1100">
        <v>1668.5029999999999</v>
      </c>
    </row>
    <row r="1101" spans="1:3">
      <c r="B1101">
        <v>1459.778</v>
      </c>
      <c r="C1101">
        <v>834.25139999999999</v>
      </c>
    </row>
    <row r="1102" spans="1:3">
      <c r="A1102">
        <v>2476.1770000000001</v>
      </c>
      <c r="B1102">
        <v>3552.8609999999999</v>
      </c>
      <c r="C1102">
        <v>1939.4559999999999</v>
      </c>
    </row>
    <row r="1103" spans="1:3">
      <c r="A1103">
        <v>1322.357</v>
      </c>
      <c r="B1103">
        <v>1621.8309999999999</v>
      </c>
      <c r="C1103">
        <v>2850.8449999999998</v>
      </c>
    </row>
    <row r="1104" spans="1:3">
      <c r="A1104">
        <v>2636.9349999999999</v>
      </c>
      <c r="B1104">
        <v>1372.9169999999999</v>
      </c>
      <c r="C1104">
        <v>2536.4609999999998</v>
      </c>
    </row>
    <row r="1105" spans="1:3">
      <c r="A1105">
        <v>1088.3510000000001</v>
      </c>
      <c r="B1105">
        <v>1676.93</v>
      </c>
      <c r="C1105">
        <v>2581.8359999999998</v>
      </c>
    </row>
    <row r="1106" spans="1:3">
      <c r="A1106">
        <v>692.29250000000002</v>
      </c>
      <c r="B1106">
        <v>1019.641</v>
      </c>
      <c r="C1106">
        <v>5542.8779999999997</v>
      </c>
    </row>
    <row r="1107" spans="1:3">
      <c r="A1107">
        <v>1631.5550000000001</v>
      </c>
      <c r="B1107">
        <v>1229.0139999999999</v>
      </c>
      <c r="C1107">
        <v>3108.1860000000001</v>
      </c>
    </row>
    <row r="1108" spans="1:3">
      <c r="A1108">
        <v>1790.367</v>
      </c>
      <c r="B1108">
        <v>8887.0139999999992</v>
      </c>
      <c r="C1108">
        <v>4191.3519999999999</v>
      </c>
    </row>
    <row r="1109" spans="1:3">
      <c r="A1109">
        <v>3812.1460000000002</v>
      </c>
      <c r="B1109">
        <v>1575.16</v>
      </c>
      <c r="C1109">
        <v>4179.6840000000002</v>
      </c>
    </row>
    <row r="1110" spans="1:3">
      <c r="A1110">
        <v>2060.0239999999999</v>
      </c>
      <c r="B1110">
        <v>1013.159</v>
      </c>
    </row>
    <row r="1111" spans="1:3">
      <c r="A1111">
        <v>2785.375</v>
      </c>
      <c r="B1111">
        <v>1.6717439999999999</v>
      </c>
      <c r="C1111">
        <v>3725.2860000000001</v>
      </c>
    </row>
    <row r="1112" spans="1:3">
      <c r="A1112">
        <v>3427.7559999999999</v>
      </c>
      <c r="C1112">
        <v>3944.3820000000001</v>
      </c>
    </row>
    <row r="1113" spans="1:3">
      <c r="A1113">
        <v>4987.3580000000002</v>
      </c>
      <c r="B1113">
        <v>4922.5370000000003</v>
      </c>
      <c r="C1113">
        <v>2118.3629999999998</v>
      </c>
    </row>
    <row r="1114" spans="1:3">
      <c r="A1114">
        <v>2484.6039999999998</v>
      </c>
      <c r="B1114">
        <v>4127.8270000000002</v>
      </c>
      <c r="C1114">
        <v>1260.7760000000001</v>
      </c>
    </row>
    <row r="1115" spans="1:3">
      <c r="A1115">
        <v>2566.279</v>
      </c>
      <c r="B1115">
        <v>623.64670000000001</v>
      </c>
      <c r="C1115">
        <v>2317.3649999999998</v>
      </c>
    </row>
    <row r="1116" spans="1:3">
      <c r="B1116">
        <v>2268.7489999999998</v>
      </c>
      <c r="C1116">
        <v>1254.2940000000001</v>
      </c>
    </row>
    <row r="1117" spans="1:3">
      <c r="A1117">
        <v>2002.981</v>
      </c>
      <c r="B1117">
        <v>2865.7539999999999</v>
      </c>
      <c r="C1117">
        <v>3425.8110000000001</v>
      </c>
    </row>
    <row r="1118" spans="1:3">
      <c r="A1118">
        <v>5706.2280000000001</v>
      </c>
      <c r="B1118">
        <v>2559.797</v>
      </c>
      <c r="C1118">
        <v>1884.3579999999999</v>
      </c>
    </row>
    <row r="1119" spans="1:3">
      <c r="A1119">
        <v>1243.923</v>
      </c>
      <c r="B1119">
        <v>5625.8490000000002</v>
      </c>
      <c r="C1119">
        <v>2163.7379999999998</v>
      </c>
    </row>
    <row r="1120" spans="1:3">
      <c r="A1120">
        <v>4974.3940000000002</v>
      </c>
      <c r="B1120">
        <v>1508.394</v>
      </c>
      <c r="C1120">
        <v>2218.8359999999998</v>
      </c>
    </row>
    <row r="1121" spans="1:3">
      <c r="A1121">
        <v>2144.94</v>
      </c>
      <c r="B1121">
        <v>1105.2049999999999</v>
      </c>
      <c r="C1121">
        <v>1138.912</v>
      </c>
    </row>
    <row r="1122" spans="1:3">
      <c r="A1122">
        <v>2736.76</v>
      </c>
      <c r="B1122">
        <v>1496.7260000000001</v>
      </c>
      <c r="C1122">
        <v>2442.4699999999998</v>
      </c>
    </row>
    <row r="1123" spans="1:3">
      <c r="A1123">
        <v>2432.7469999999998</v>
      </c>
      <c r="B1123">
        <v>2716.665</v>
      </c>
      <c r="C1123">
        <v>2343.942</v>
      </c>
    </row>
    <row r="1124" spans="1:3">
      <c r="A1124">
        <v>874.44069999999999</v>
      </c>
      <c r="B1124">
        <v>1732.028</v>
      </c>
      <c r="C1124">
        <v>2048.3560000000002</v>
      </c>
    </row>
    <row r="1125" spans="1:3">
      <c r="A1125">
        <v>4109.6769999999997</v>
      </c>
      <c r="B1125">
        <v>5925.3239999999996</v>
      </c>
      <c r="C1125">
        <v>1984.8309999999999</v>
      </c>
    </row>
    <row r="1126" spans="1:3">
      <c r="A1126">
        <v>1536.2670000000001</v>
      </c>
      <c r="C1126">
        <v>2152.0709999999999</v>
      </c>
    </row>
    <row r="1127" spans="1:3">
      <c r="A1127">
        <v>3587.8649999999998</v>
      </c>
      <c r="B1127">
        <v>1126.596</v>
      </c>
      <c r="C1127">
        <v>3773.902</v>
      </c>
    </row>
    <row r="1128" spans="1:3">
      <c r="A1128">
        <v>908.14779999999996</v>
      </c>
      <c r="B1128">
        <v>2706.942</v>
      </c>
      <c r="C1128">
        <v>3189.8609999999999</v>
      </c>
    </row>
    <row r="1129" spans="1:3">
      <c r="A1129">
        <v>1200.492</v>
      </c>
      <c r="B1129">
        <v>2730.277</v>
      </c>
      <c r="C1129">
        <v>1695.08</v>
      </c>
    </row>
    <row r="1130" spans="1:3">
      <c r="A1130">
        <v>1016.4</v>
      </c>
      <c r="B1130">
        <v>1892.7850000000001</v>
      </c>
      <c r="C1130">
        <v>1192.066</v>
      </c>
    </row>
    <row r="1131" spans="1:3">
      <c r="A1131">
        <v>837.49249999999995</v>
      </c>
      <c r="B1131">
        <v>3701.95</v>
      </c>
      <c r="C1131">
        <v>1934.271</v>
      </c>
    </row>
    <row r="1132" spans="1:3">
      <c r="B1132">
        <v>2877.422</v>
      </c>
      <c r="C1132">
        <v>2043.171</v>
      </c>
    </row>
    <row r="1133" spans="1:3">
      <c r="A1133">
        <v>1516.172</v>
      </c>
      <c r="B1133">
        <v>3529.5250000000001</v>
      </c>
      <c r="C1133">
        <v>2066.5059999999999</v>
      </c>
    </row>
    <row r="1134" spans="1:3">
      <c r="A1134">
        <v>2181.8879999999999</v>
      </c>
      <c r="B1134">
        <v>1257.5350000000001</v>
      </c>
      <c r="C1134">
        <v>2063.2649999999999</v>
      </c>
    </row>
    <row r="1135" spans="1:3">
      <c r="B1135">
        <v>2148.181</v>
      </c>
      <c r="C1135">
        <v>4002.721</v>
      </c>
    </row>
    <row r="1136" spans="1:3">
      <c r="A1136">
        <v>7214.6220000000003</v>
      </c>
      <c r="C1136">
        <v>1188.8240000000001</v>
      </c>
    </row>
    <row r="1137" spans="1:3">
      <c r="A1137">
        <v>2793.8020000000001</v>
      </c>
      <c r="C1137">
        <v>6060.8010000000004</v>
      </c>
    </row>
    <row r="1138" spans="1:3">
      <c r="A1138">
        <v>1374.2139999999999</v>
      </c>
      <c r="C1138">
        <v>2994.7489999999998</v>
      </c>
    </row>
    <row r="1139" spans="1:3">
      <c r="A1139">
        <v>1286.057</v>
      </c>
    </row>
    <row r="1140" spans="1:3">
      <c r="A1140">
        <v>2668.6970000000001</v>
      </c>
      <c r="C1140">
        <v>1214.105</v>
      </c>
    </row>
    <row r="1141" spans="1:3">
      <c r="A1141">
        <v>2561.7420000000002</v>
      </c>
      <c r="C1141">
        <v>949.63350000000003</v>
      </c>
    </row>
    <row r="1142" spans="1:3">
      <c r="A1142">
        <v>1777.403</v>
      </c>
      <c r="C1142">
        <v>1250.405</v>
      </c>
    </row>
    <row r="1143" spans="1:3">
      <c r="A1143">
        <v>1979.646</v>
      </c>
      <c r="C1143">
        <v>1206.9739999999999</v>
      </c>
    </row>
    <row r="1144" spans="1:3">
      <c r="A1144">
        <v>1579.6980000000001</v>
      </c>
      <c r="C1144">
        <v>3527.5810000000001</v>
      </c>
    </row>
    <row r="1145" spans="1:3">
      <c r="A1145">
        <v>839.43709999999999</v>
      </c>
      <c r="C1145">
        <v>1894.0809999999999</v>
      </c>
    </row>
    <row r="1146" spans="1:3">
      <c r="A1146">
        <v>831.0104</v>
      </c>
      <c r="C1146">
        <v>1508.394</v>
      </c>
    </row>
    <row r="1147" spans="1:3">
      <c r="A1147">
        <v>1890.84</v>
      </c>
      <c r="C1147">
        <v>1653.5940000000001</v>
      </c>
    </row>
    <row r="1148" spans="1:3">
      <c r="A1148">
        <v>650.15859999999998</v>
      </c>
    </row>
    <row r="1149" spans="1:3">
      <c r="C1149">
        <v>2822.3240000000001</v>
      </c>
    </row>
    <row r="1150" spans="1:3">
      <c r="A1150">
        <v>1541.453</v>
      </c>
      <c r="C1150">
        <v>1205.6780000000001</v>
      </c>
    </row>
    <row r="1151" spans="1:3">
      <c r="A1151">
        <v>2192.2600000000002</v>
      </c>
    </row>
    <row r="1152" spans="1:3">
      <c r="A1152">
        <v>2845.6590000000001</v>
      </c>
      <c r="C1152">
        <v>5890.3209999999999</v>
      </c>
    </row>
    <row r="1153" spans="1:3">
      <c r="A1153">
        <v>1208.9190000000001</v>
      </c>
      <c r="C1153">
        <v>1544.694</v>
      </c>
    </row>
    <row r="1154" spans="1:3">
      <c r="A1154">
        <v>1647.1120000000001</v>
      </c>
      <c r="C1154">
        <v>2657.029</v>
      </c>
    </row>
    <row r="1155" spans="1:3">
      <c r="A1155">
        <v>1743.6959999999999</v>
      </c>
      <c r="C1155">
        <v>1782.5889999999999</v>
      </c>
    </row>
    <row r="1156" spans="1:3">
      <c r="A1156">
        <v>6495.1040000000003</v>
      </c>
      <c r="C1156">
        <v>1354.1189999999999</v>
      </c>
    </row>
    <row r="1157" spans="1:3">
      <c r="A1157">
        <v>3067.9969999999998</v>
      </c>
      <c r="C1157">
        <v>3452.3879999999999</v>
      </c>
    </row>
    <row r="1158" spans="1:3">
      <c r="A1158">
        <v>5679.6509999999998</v>
      </c>
      <c r="C1158">
        <v>3213.1970000000001</v>
      </c>
    </row>
    <row r="1159" spans="1:3">
      <c r="A1159">
        <v>4092.8229999999999</v>
      </c>
      <c r="C1159">
        <v>4724.8320000000003</v>
      </c>
    </row>
    <row r="1160" spans="1:3">
      <c r="A1160">
        <v>2259.0259999999998</v>
      </c>
      <c r="C1160">
        <v>3082.9059999999999</v>
      </c>
    </row>
    <row r="1161" spans="1:3">
      <c r="A1161">
        <v>4225.0590000000002</v>
      </c>
      <c r="C1161">
        <v>2002.981</v>
      </c>
    </row>
    <row r="1162" spans="1:3">
      <c r="A1162">
        <v>2434.692</v>
      </c>
      <c r="C1162">
        <v>3168.47</v>
      </c>
    </row>
    <row r="1163" spans="1:3">
      <c r="A1163">
        <v>1618.59</v>
      </c>
      <c r="C1163">
        <v>4368.9620000000004</v>
      </c>
    </row>
    <row r="1164" spans="1:3">
      <c r="A1164">
        <v>2124.8449999999998</v>
      </c>
      <c r="C1164">
        <v>2614.895</v>
      </c>
    </row>
    <row r="1165" spans="1:3">
      <c r="A1165">
        <v>2879.3670000000002</v>
      </c>
      <c r="C1165">
        <v>3412.1979999999999</v>
      </c>
    </row>
    <row r="1166" spans="1:3">
      <c r="A1166">
        <v>2566.279</v>
      </c>
      <c r="C1166">
        <v>2028.2619999999999</v>
      </c>
    </row>
    <row r="1167" spans="1:3">
      <c r="A1167">
        <v>1444.8689999999999</v>
      </c>
      <c r="C1167">
        <v>2176.703</v>
      </c>
    </row>
    <row r="1168" spans="1:3">
      <c r="A1168">
        <v>1698.9690000000001</v>
      </c>
      <c r="C1168">
        <v>2098.2689999999998</v>
      </c>
    </row>
    <row r="1169" spans="1:3">
      <c r="A1169">
        <v>2144.94</v>
      </c>
      <c r="C1169">
        <v>1469.501</v>
      </c>
    </row>
    <row r="1170" spans="1:3">
      <c r="A1170">
        <v>1444.8689999999999</v>
      </c>
      <c r="C1170">
        <v>5351.6549999999997</v>
      </c>
    </row>
    <row r="1171" spans="1:3">
      <c r="A1171">
        <v>628.63789999999995</v>
      </c>
      <c r="C1171">
        <v>1569.9739999999999</v>
      </c>
    </row>
    <row r="1172" spans="1:3">
      <c r="A1172">
        <v>2357.5540000000001</v>
      </c>
      <c r="C1172">
        <v>5255.0709999999999</v>
      </c>
    </row>
    <row r="1173" spans="1:3">
      <c r="A1173">
        <v>1872.69</v>
      </c>
    </row>
    <row r="1174" spans="1:3">
      <c r="A1174">
        <v>2563.038</v>
      </c>
      <c r="C1174">
        <v>6754.39</v>
      </c>
    </row>
    <row r="1175" spans="1:3">
      <c r="A1175">
        <v>2138.4580000000001</v>
      </c>
      <c r="C1175">
        <v>3036.2339999999999</v>
      </c>
    </row>
    <row r="1176" spans="1:3">
      <c r="A1176">
        <v>1114.9280000000001</v>
      </c>
      <c r="C1176">
        <v>1225.7729999999999</v>
      </c>
    </row>
    <row r="1177" spans="1:3">
      <c r="A1177">
        <v>1019.641</v>
      </c>
      <c r="C1177">
        <v>1033.2529999999999</v>
      </c>
    </row>
    <row r="1178" spans="1:3">
      <c r="A1178">
        <v>2141.6990000000001</v>
      </c>
      <c r="C1178">
        <v>1713.8779999999999</v>
      </c>
    </row>
    <row r="1179" spans="1:3">
      <c r="C1179">
        <v>1754.067</v>
      </c>
    </row>
    <row r="1180" spans="1:3">
      <c r="A1180">
        <v>14098.65</v>
      </c>
      <c r="C1180">
        <v>1516.172</v>
      </c>
    </row>
    <row r="1181" spans="1:3">
      <c r="A1181">
        <v>1765.7349999999999</v>
      </c>
      <c r="C1181">
        <v>1722.3050000000001</v>
      </c>
    </row>
    <row r="1182" spans="1:3">
      <c r="A1182">
        <v>1713.8779999999999</v>
      </c>
      <c r="C1182">
        <v>3436.1819999999998</v>
      </c>
    </row>
    <row r="1183" spans="1:3">
      <c r="A1183">
        <v>5061.2550000000001</v>
      </c>
      <c r="C1183">
        <v>640.37059999999997</v>
      </c>
    </row>
    <row r="1184" spans="1:3">
      <c r="A1184">
        <v>1381.3440000000001</v>
      </c>
      <c r="C1184">
        <v>2172.165</v>
      </c>
    </row>
    <row r="1185" spans="1:3">
      <c r="A1185">
        <v>2528.0349999999999</v>
      </c>
      <c r="C1185">
        <v>1038.4390000000001</v>
      </c>
    </row>
    <row r="1186" spans="1:3">
      <c r="A1186">
        <v>1846.114</v>
      </c>
      <c r="C1186">
        <v>6030.9830000000002</v>
      </c>
    </row>
    <row r="1187" spans="1:3">
      <c r="A1187">
        <v>576.84559999999999</v>
      </c>
      <c r="C1187">
        <v>1024.826</v>
      </c>
    </row>
    <row r="1188" spans="1:3">
      <c r="A1188">
        <v>1809.165</v>
      </c>
      <c r="C1188">
        <v>590.19889999999998</v>
      </c>
    </row>
    <row r="1189" spans="1:3">
      <c r="A1189">
        <v>944.44780000000003</v>
      </c>
      <c r="C1189">
        <v>834.25139999999999</v>
      </c>
    </row>
    <row r="1190" spans="1:3">
      <c r="A1190">
        <v>744.14970000000005</v>
      </c>
      <c r="C1190">
        <v>2008.1669999999999</v>
      </c>
    </row>
    <row r="1191" spans="1:3">
      <c r="A1191">
        <v>840.73360000000002</v>
      </c>
      <c r="C1191">
        <v>1329.4870000000001</v>
      </c>
    </row>
    <row r="1192" spans="1:3">
      <c r="A1192">
        <v>2596.7449999999999</v>
      </c>
      <c r="C1192">
        <v>1832.501</v>
      </c>
    </row>
    <row r="1193" spans="1:3">
      <c r="A1193">
        <v>1178.453</v>
      </c>
      <c r="C1193">
        <v>2912.4259999999999</v>
      </c>
    </row>
    <row r="1194" spans="1:3">
      <c r="A1194">
        <v>1428.0160000000001</v>
      </c>
      <c r="C1194">
        <v>2494.3270000000002</v>
      </c>
    </row>
    <row r="1195" spans="1:3">
      <c r="A1195">
        <v>1151.876</v>
      </c>
      <c r="C1195">
        <v>4355.3500000000004</v>
      </c>
    </row>
    <row r="1196" spans="1:3">
      <c r="A1196">
        <v>2469.6950000000002</v>
      </c>
      <c r="C1196">
        <v>689.05150000000003</v>
      </c>
    </row>
    <row r="1197" spans="1:3">
      <c r="A1197">
        <v>1853.8920000000001</v>
      </c>
    </row>
    <row r="1198" spans="1:3">
      <c r="A1198">
        <v>2282.3620000000001</v>
      </c>
      <c r="C1198">
        <v>2262.2669999999998</v>
      </c>
    </row>
    <row r="1199" spans="1:3">
      <c r="A1199">
        <v>1264.0170000000001</v>
      </c>
      <c r="C1199">
        <v>7389.64</v>
      </c>
    </row>
    <row r="1200" spans="1:3">
      <c r="A1200">
        <v>1101.9639999999999</v>
      </c>
      <c r="C1200">
        <v>1393.0119999999999</v>
      </c>
    </row>
    <row r="1201" spans="1:3">
      <c r="A1201">
        <v>1058.5329999999999</v>
      </c>
      <c r="C1201">
        <v>1794.2560000000001</v>
      </c>
    </row>
    <row r="1202" spans="1:3">
      <c r="A1202">
        <v>1287.3530000000001</v>
      </c>
      <c r="C1202">
        <v>1334.0239999999999</v>
      </c>
    </row>
    <row r="1203" spans="1:3">
      <c r="A1203">
        <v>3058.2739999999999</v>
      </c>
      <c r="C1203">
        <v>1616.646</v>
      </c>
    </row>
    <row r="1204" spans="1:3">
      <c r="A1204">
        <v>1697.0239999999999</v>
      </c>
      <c r="C1204">
        <v>2084.6559999999999</v>
      </c>
    </row>
    <row r="1205" spans="1:3">
      <c r="A1205">
        <v>4770.2070000000003</v>
      </c>
      <c r="C1205">
        <v>2561.7420000000002</v>
      </c>
    </row>
    <row r="1206" spans="1:3">
      <c r="A1206">
        <v>2975.95</v>
      </c>
      <c r="C1206">
        <v>2569.52</v>
      </c>
    </row>
    <row r="1207" spans="1:3">
      <c r="A1207">
        <v>1483.114</v>
      </c>
      <c r="C1207">
        <v>4231.5410000000002</v>
      </c>
    </row>
    <row r="1208" spans="1:3">
      <c r="A1208">
        <v>1479.873</v>
      </c>
      <c r="C1208">
        <v>3238.4769999999999</v>
      </c>
    </row>
    <row r="1209" spans="1:3">
      <c r="C1209">
        <v>1350.8779999999999</v>
      </c>
    </row>
    <row r="1210" spans="1:3">
      <c r="A1210">
        <v>2158.5529999999999</v>
      </c>
      <c r="C1210">
        <v>1404.68</v>
      </c>
    </row>
    <row r="1211" spans="1:3">
      <c r="A1211">
        <v>1282.1669999999999</v>
      </c>
      <c r="C1211">
        <v>3090.0360000000001</v>
      </c>
    </row>
    <row r="1212" spans="1:3">
      <c r="A1212">
        <v>1596.5509999999999</v>
      </c>
      <c r="C1212">
        <v>2357.5540000000001</v>
      </c>
    </row>
    <row r="1213" spans="1:3">
      <c r="A1213">
        <v>1810.462</v>
      </c>
      <c r="C1213">
        <v>3502.9479999999999</v>
      </c>
    </row>
    <row r="1214" spans="1:3">
      <c r="A1214">
        <v>1561.547</v>
      </c>
      <c r="C1214">
        <v>3534.7109999999998</v>
      </c>
    </row>
    <row r="1215" spans="1:3">
      <c r="A1215">
        <v>1563.492</v>
      </c>
      <c r="C1215">
        <v>6909.9610000000002</v>
      </c>
    </row>
    <row r="1216" spans="1:3">
      <c r="A1216">
        <v>1847.41</v>
      </c>
      <c r="C1216">
        <v>1437.739</v>
      </c>
    </row>
    <row r="1217" spans="1:3">
      <c r="A1217">
        <v>2056.7829999999999</v>
      </c>
      <c r="C1217">
        <v>3382.3809999999999</v>
      </c>
    </row>
    <row r="1218" spans="1:3">
      <c r="A1218">
        <v>1332.7280000000001</v>
      </c>
      <c r="C1218">
        <v>7084.9790000000003</v>
      </c>
    </row>
    <row r="1219" spans="1:3">
      <c r="A1219">
        <v>2860.5680000000002</v>
      </c>
      <c r="C1219">
        <v>1584.883</v>
      </c>
    </row>
    <row r="1220" spans="1:3">
      <c r="A1220">
        <v>1583.587</v>
      </c>
    </row>
    <row r="1221" spans="1:3">
      <c r="A1221">
        <v>1170.674</v>
      </c>
      <c r="C1221">
        <v>2643.4169999999999</v>
      </c>
    </row>
    <row r="1222" spans="1:3">
      <c r="A1222">
        <v>4248.3950000000004</v>
      </c>
      <c r="C1222">
        <v>3905.489</v>
      </c>
    </row>
    <row r="1223" spans="1:3">
      <c r="A1223">
        <v>576.84559999999999</v>
      </c>
      <c r="C1223">
        <v>4768.2619999999997</v>
      </c>
    </row>
    <row r="1224" spans="1:3">
      <c r="A1224">
        <v>801.1925</v>
      </c>
      <c r="C1224">
        <v>6366.7579999999998</v>
      </c>
    </row>
    <row r="1225" spans="1:3">
      <c r="A1225">
        <v>2524.7930000000001</v>
      </c>
      <c r="C1225">
        <v>2909.1840000000002</v>
      </c>
    </row>
    <row r="1226" spans="1:3">
      <c r="A1226">
        <v>742.20500000000004</v>
      </c>
      <c r="C1226">
        <v>2485.9009999999998</v>
      </c>
    </row>
    <row r="1227" spans="1:3">
      <c r="A1227">
        <v>1065.0160000000001</v>
      </c>
      <c r="C1227">
        <v>1501.2639999999999</v>
      </c>
    </row>
    <row r="1228" spans="1:3">
      <c r="A1228">
        <v>526.6739</v>
      </c>
      <c r="C1228">
        <v>2521.5520000000001</v>
      </c>
    </row>
    <row r="1229" spans="1:3">
      <c r="A1229">
        <v>906.20320000000004</v>
      </c>
      <c r="C1229">
        <v>1613.405</v>
      </c>
    </row>
    <row r="1230" spans="1:3">
      <c r="A1230">
        <v>1165.489</v>
      </c>
      <c r="C1230">
        <v>1827.3150000000001</v>
      </c>
    </row>
    <row r="1231" spans="1:3">
      <c r="A1231">
        <v>847.86389999999994</v>
      </c>
      <c r="C1231">
        <v>1192.066</v>
      </c>
    </row>
    <row r="1232" spans="1:3">
      <c r="A1232">
        <v>530.04459999999995</v>
      </c>
      <c r="C1232">
        <v>1162.248</v>
      </c>
    </row>
    <row r="1233" spans="1:3">
      <c r="A1233">
        <v>1113.6320000000001</v>
      </c>
      <c r="C1233">
        <v>1158.3579999999999</v>
      </c>
    </row>
    <row r="1234" spans="1:3">
      <c r="A1234">
        <v>2466.4540000000002</v>
      </c>
      <c r="C1234">
        <v>7272.9610000000002</v>
      </c>
    </row>
    <row r="1235" spans="1:3">
      <c r="A1235">
        <v>1939.4559999999999</v>
      </c>
      <c r="C1235">
        <v>2701.7559999999999</v>
      </c>
    </row>
    <row r="1236" spans="1:3">
      <c r="A1236">
        <v>1202.4369999999999</v>
      </c>
      <c r="C1236">
        <v>3746.6770000000001</v>
      </c>
    </row>
    <row r="1237" spans="1:3">
      <c r="A1237">
        <v>1286.057</v>
      </c>
      <c r="C1237">
        <v>5388.6030000000001</v>
      </c>
    </row>
    <row r="1239" spans="1:3">
      <c r="A1239">
        <v>2643.4169999999999</v>
      </c>
      <c r="C1239">
        <v>2476.1770000000001</v>
      </c>
    </row>
    <row r="1240" spans="1:3">
      <c r="A1240">
        <v>984.63710000000003</v>
      </c>
      <c r="C1240">
        <v>5462.5</v>
      </c>
    </row>
    <row r="1241" spans="1:3">
      <c r="A1241">
        <v>2513.1260000000002</v>
      </c>
      <c r="C1241">
        <v>1901.212</v>
      </c>
    </row>
    <row r="1242" spans="1:3">
      <c r="A1242">
        <v>1327.5419999999999</v>
      </c>
      <c r="C1242">
        <v>1536.2670000000001</v>
      </c>
    </row>
    <row r="1243" spans="1:3">
      <c r="A1243">
        <v>2703.701</v>
      </c>
      <c r="C1243">
        <v>2271.9899999999998</v>
      </c>
    </row>
    <row r="1244" spans="1:3">
      <c r="A1244">
        <v>683.86580000000004</v>
      </c>
      <c r="C1244">
        <v>3420.625</v>
      </c>
    </row>
    <row r="1245" spans="1:3">
      <c r="A1245">
        <v>1520.0619999999999</v>
      </c>
      <c r="C1245">
        <v>2397.7440000000001</v>
      </c>
    </row>
    <row r="1246" spans="1:3">
      <c r="A1246">
        <v>2118.3629999999998</v>
      </c>
      <c r="C1246">
        <v>1947.883</v>
      </c>
    </row>
    <row r="1247" spans="1:3">
      <c r="A1247">
        <v>4695.0140000000001</v>
      </c>
      <c r="C1247">
        <v>2693.3290000000002</v>
      </c>
    </row>
    <row r="1248" spans="1:3">
      <c r="A1248">
        <v>1859.078</v>
      </c>
      <c r="C1248">
        <v>3917.1570000000002</v>
      </c>
    </row>
    <row r="1249" spans="1:3">
      <c r="A1249">
        <v>1715.174</v>
      </c>
      <c r="C1249">
        <v>4845.3990000000003</v>
      </c>
    </row>
    <row r="1250" spans="1:3">
      <c r="A1250">
        <v>1974.46</v>
      </c>
      <c r="C1250">
        <v>4560.8329999999996</v>
      </c>
    </row>
    <row r="1251" spans="1:3">
      <c r="A1251">
        <v>1367.732</v>
      </c>
      <c r="C1251">
        <v>1516.172</v>
      </c>
    </row>
    <row r="1252" spans="1:3">
      <c r="A1252">
        <v>1432.5530000000001</v>
      </c>
      <c r="C1252">
        <v>3066.7</v>
      </c>
    </row>
    <row r="1253" spans="1:3">
      <c r="A1253">
        <v>2859.2719999999999</v>
      </c>
      <c r="C1253">
        <v>5009.3980000000001</v>
      </c>
    </row>
    <row r="1254" spans="1:3">
      <c r="A1254">
        <v>1571.9190000000001</v>
      </c>
      <c r="C1254">
        <v>1081.8689999999999</v>
      </c>
    </row>
    <row r="1255" spans="1:3">
      <c r="A1255">
        <v>1.6717439999999999</v>
      </c>
      <c r="C1255">
        <v>1324.3009999999999</v>
      </c>
    </row>
    <row r="1256" spans="1:3">
      <c r="A1256">
        <v>292.60379999999998</v>
      </c>
      <c r="C1256">
        <v>2839.1770000000001</v>
      </c>
    </row>
    <row r="1257" spans="1:3">
      <c r="A1257">
        <v>1203.7329999999999</v>
      </c>
      <c r="C1257">
        <v>1540.1559999999999</v>
      </c>
    </row>
    <row r="1258" spans="1:3">
      <c r="A1258">
        <v>396.25319999999999</v>
      </c>
      <c r="C1258">
        <v>1518.117</v>
      </c>
    </row>
    <row r="1259" spans="1:3">
      <c r="A1259">
        <v>1133.7260000000001</v>
      </c>
      <c r="C1259">
        <v>1725.546</v>
      </c>
    </row>
    <row r="1260" spans="1:3">
      <c r="A1260">
        <v>2750.3719999999998</v>
      </c>
      <c r="C1260">
        <v>1743.6959999999999</v>
      </c>
    </row>
    <row r="1261" spans="1:3">
      <c r="A1261">
        <v>1803.98</v>
      </c>
    </row>
    <row r="1262" spans="1:3">
      <c r="A1262">
        <v>1150.58</v>
      </c>
      <c r="C1262">
        <v>2233.7449999999999</v>
      </c>
    </row>
    <row r="1263" spans="1:3">
      <c r="A1263">
        <v>1297.7239999999999</v>
      </c>
      <c r="C1263">
        <v>1739.1579999999999</v>
      </c>
    </row>
    <row r="1264" spans="1:3">
      <c r="A1264">
        <v>1604.9780000000001</v>
      </c>
      <c r="C1264">
        <v>1914.1759999999999</v>
      </c>
    </row>
    <row r="1265" spans="1:3">
      <c r="A1265">
        <v>804.43359999999996</v>
      </c>
      <c r="C1265">
        <v>3466</v>
      </c>
    </row>
    <row r="1266" spans="1:3">
      <c r="A1266">
        <v>3257.2750000000001</v>
      </c>
      <c r="C1266">
        <v>1523.3030000000001</v>
      </c>
    </row>
    <row r="1267" spans="1:3">
      <c r="A1267">
        <v>998.24959999999999</v>
      </c>
      <c r="C1267">
        <v>2106.6959999999999</v>
      </c>
    </row>
    <row r="1268" spans="1:3">
      <c r="A1268">
        <v>1264.0170000000001</v>
      </c>
      <c r="C1268">
        <v>2678.42</v>
      </c>
    </row>
    <row r="1269" spans="1:3">
      <c r="A1269">
        <v>1257.5350000000001</v>
      </c>
      <c r="C1269">
        <v>6909.9610000000002</v>
      </c>
    </row>
    <row r="1270" spans="1:3">
      <c r="A1270">
        <v>1356.0640000000001</v>
      </c>
      <c r="C1270">
        <v>2947.4290000000001</v>
      </c>
    </row>
    <row r="1271" spans="1:3">
      <c r="A1271">
        <v>2023.076</v>
      </c>
      <c r="C1271">
        <v>3201.529</v>
      </c>
    </row>
    <row r="1272" spans="1:3">
      <c r="A1272">
        <v>1494.7809999999999</v>
      </c>
      <c r="C1272">
        <v>2557.8530000000001</v>
      </c>
    </row>
    <row r="1273" spans="1:3">
      <c r="A1273">
        <v>2153.3670000000002</v>
      </c>
      <c r="C1273">
        <v>2222.078</v>
      </c>
    </row>
    <row r="1274" spans="1:3">
      <c r="A1274">
        <v>2058.0790000000002</v>
      </c>
      <c r="C1274">
        <v>2787.32</v>
      </c>
    </row>
    <row r="1275" spans="1:3">
      <c r="A1275">
        <v>1269.203</v>
      </c>
    </row>
    <row r="1276" spans="1:3">
      <c r="A1276">
        <v>2847.6039999999998</v>
      </c>
      <c r="C1276">
        <v>3205.4180000000001</v>
      </c>
    </row>
    <row r="1277" spans="1:3">
      <c r="A1277">
        <v>2144.94</v>
      </c>
      <c r="C1277">
        <v>767.48540000000003</v>
      </c>
    </row>
    <row r="1278" spans="1:3">
      <c r="A1278">
        <v>1312.633</v>
      </c>
      <c r="C1278">
        <v>1048.162</v>
      </c>
    </row>
    <row r="1279" spans="1:3">
      <c r="A1279">
        <v>1446.165</v>
      </c>
      <c r="C1279">
        <v>1551.8240000000001</v>
      </c>
    </row>
    <row r="1280" spans="1:3">
      <c r="A1280">
        <v>1498.0229999999999</v>
      </c>
      <c r="C1280">
        <v>3093.277</v>
      </c>
    </row>
    <row r="1281" spans="1:3">
      <c r="A1281">
        <v>665.71579999999994</v>
      </c>
      <c r="C1281">
        <v>1815.6469999999999</v>
      </c>
    </row>
    <row r="1282" spans="1:3">
      <c r="A1282">
        <v>1163.5440000000001</v>
      </c>
      <c r="C1282">
        <v>1981.59</v>
      </c>
    </row>
    <row r="1283" spans="1:3">
      <c r="A1283">
        <v>1723.6010000000001</v>
      </c>
      <c r="C1283">
        <v>6572.89</v>
      </c>
    </row>
    <row r="1284" spans="1:3">
      <c r="A1284">
        <v>2025.021</v>
      </c>
      <c r="C1284">
        <v>2819.0830000000001</v>
      </c>
    </row>
    <row r="1285" spans="1:3">
      <c r="C1285">
        <v>4338.4960000000001</v>
      </c>
    </row>
    <row r="1286" spans="1:3">
      <c r="A1286">
        <v>1250.405</v>
      </c>
      <c r="C1286">
        <v>4055.875</v>
      </c>
    </row>
    <row r="1287" spans="1:3">
      <c r="A1287">
        <v>1725.546</v>
      </c>
      <c r="C1287">
        <v>7156.2830000000004</v>
      </c>
    </row>
    <row r="1288" spans="1:3">
      <c r="A1288">
        <v>1997.796</v>
      </c>
      <c r="C1288">
        <v>3290.3339999999998</v>
      </c>
    </row>
    <row r="1289" spans="1:3">
      <c r="A1289">
        <v>1849.354</v>
      </c>
      <c r="C1289">
        <v>1540.1559999999999</v>
      </c>
    </row>
    <row r="1290" spans="1:3">
      <c r="A1290">
        <v>1273.74</v>
      </c>
      <c r="C1290">
        <v>1872.69</v>
      </c>
    </row>
    <row r="1291" spans="1:3">
      <c r="A1291">
        <v>1628.3140000000001</v>
      </c>
      <c r="C1291">
        <v>2596.7449999999999</v>
      </c>
    </row>
    <row r="1292" spans="1:3">
      <c r="A1292">
        <v>1506.4490000000001</v>
      </c>
      <c r="C1292">
        <v>3624.8130000000001</v>
      </c>
    </row>
    <row r="1293" spans="1:3">
      <c r="A1293">
        <v>1019.641</v>
      </c>
      <c r="C1293">
        <v>4188.1109999999999</v>
      </c>
    </row>
    <row r="1294" spans="1:3">
      <c r="A1294">
        <v>1715.174</v>
      </c>
      <c r="C1294">
        <v>1787.126</v>
      </c>
    </row>
    <row r="1295" spans="1:3">
      <c r="A1295">
        <v>2467.7510000000002</v>
      </c>
      <c r="C1295">
        <v>2116.4189999999999</v>
      </c>
    </row>
    <row r="1296" spans="1:3">
      <c r="A1296">
        <v>1628.3140000000001</v>
      </c>
      <c r="C1296">
        <v>2121.6039999999998</v>
      </c>
    </row>
    <row r="1297" spans="1:3">
      <c r="A1297">
        <v>2104.7510000000002</v>
      </c>
      <c r="C1297">
        <v>1160.3030000000001</v>
      </c>
    </row>
    <row r="1298" spans="1:3">
      <c r="A1298">
        <v>2290.788</v>
      </c>
      <c r="C1298">
        <v>1250.405</v>
      </c>
    </row>
    <row r="1299" spans="1:3">
      <c r="A1299">
        <v>3335.7089999999998</v>
      </c>
      <c r="C1299">
        <v>2192.2600000000002</v>
      </c>
    </row>
    <row r="1300" spans="1:3">
      <c r="A1300">
        <v>2472.9369999999999</v>
      </c>
      <c r="C1300">
        <v>2745.1860000000001</v>
      </c>
    </row>
    <row r="1301" spans="1:3">
      <c r="A1301">
        <v>2720.5540000000001</v>
      </c>
      <c r="C1301">
        <v>4381.9269999999997</v>
      </c>
    </row>
    <row r="1302" spans="1:3">
      <c r="A1302">
        <v>1991.3130000000001</v>
      </c>
      <c r="C1302">
        <v>1889.5440000000001</v>
      </c>
    </row>
    <row r="1303" spans="1:3">
      <c r="A1303">
        <v>2583.1329999999998</v>
      </c>
      <c r="C1303">
        <v>4383.8710000000001</v>
      </c>
    </row>
    <row r="1304" spans="1:3">
      <c r="A1304">
        <v>727.29610000000002</v>
      </c>
      <c r="C1304">
        <v>3967.7179999999998</v>
      </c>
    </row>
    <row r="1305" spans="1:3">
      <c r="A1305">
        <v>2118.3629999999998</v>
      </c>
      <c r="C1305">
        <v>1770.921</v>
      </c>
    </row>
    <row r="1306" spans="1:3">
      <c r="A1306">
        <v>623.64670000000001</v>
      </c>
    </row>
    <row r="1307" spans="1:3">
      <c r="A1307">
        <v>1103.26</v>
      </c>
      <c r="C1307">
        <v>1829.26</v>
      </c>
    </row>
    <row r="1308" spans="1:3">
      <c r="A1308">
        <v>1056.5889999999999</v>
      </c>
      <c r="C1308">
        <v>4954.3</v>
      </c>
    </row>
    <row r="1309" spans="1:3">
      <c r="A1309">
        <v>1078.6279999999999</v>
      </c>
      <c r="C1309">
        <v>1790.367</v>
      </c>
    </row>
    <row r="1310" spans="1:3">
      <c r="A1310">
        <v>867.95860000000005</v>
      </c>
      <c r="C1310">
        <v>3563.232</v>
      </c>
    </row>
    <row r="1311" spans="1:3">
      <c r="A1311">
        <v>523.30319999999995</v>
      </c>
      <c r="C1311">
        <v>2303.752</v>
      </c>
    </row>
    <row r="1312" spans="1:3">
      <c r="A1312">
        <v>632.00869999999998</v>
      </c>
      <c r="C1312">
        <v>2476.1770000000001</v>
      </c>
    </row>
    <row r="1313" spans="1:3">
      <c r="A1313">
        <v>801.1925</v>
      </c>
      <c r="C1313">
        <v>2329.0329999999999</v>
      </c>
    </row>
    <row r="1314" spans="1:3">
      <c r="A1314">
        <v>1775.4580000000001</v>
      </c>
      <c r="C1314">
        <v>9191.6749999999993</v>
      </c>
    </row>
    <row r="1315" spans="1:3">
      <c r="A1315">
        <v>4064.3020000000001</v>
      </c>
      <c r="C1315">
        <v>1384.585</v>
      </c>
    </row>
    <row r="1316" spans="1:3">
      <c r="C1316">
        <v>2788.6170000000002</v>
      </c>
    </row>
    <row r="1317" spans="1:3">
      <c r="A1317">
        <v>2034.7439999999999</v>
      </c>
      <c r="C1317">
        <v>6467.2309999999998</v>
      </c>
    </row>
    <row r="1318" spans="1:3">
      <c r="A1318">
        <v>3322.0970000000002</v>
      </c>
      <c r="C1318">
        <v>1113.6320000000001</v>
      </c>
    </row>
    <row r="1319" spans="1:3">
      <c r="A1319">
        <v>1531.73</v>
      </c>
      <c r="C1319">
        <v>1466.26</v>
      </c>
    </row>
    <row r="1320" spans="1:3">
      <c r="A1320">
        <v>987.87810000000002</v>
      </c>
      <c r="C1320">
        <v>2467.7510000000002</v>
      </c>
    </row>
    <row r="1321" spans="1:3">
      <c r="A1321">
        <v>1021.585</v>
      </c>
      <c r="C1321">
        <v>1324.3009999999999</v>
      </c>
    </row>
    <row r="1322" spans="1:3">
      <c r="A1322">
        <v>1899.2670000000001</v>
      </c>
      <c r="C1322">
        <v>3693.5230000000001</v>
      </c>
    </row>
    <row r="1323" spans="1:3">
      <c r="A1323">
        <v>1894.0809999999999</v>
      </c>
      <c r="C1323">
        <v>1195.307</v>
      </c>
    </row>
    <row r="1324" spans="1:3">
      <c r="A1324">
        <v>2651.8440000000001</v>
      </c>
      <c r="C1324">
        <v>3703.2469999999998</v>
      </c>
    </row>
    <row r="1325" spans="1:3">
      <c r="A1325">
        <v>3183.3789999999999</v>
      </c>
      <c r="C1325">
        <v>2426.2649999999999</v>
      </c>
    </row>
    <row r="1326" spans="1:3">
      <c r="A1326">
        <v>2101.5100000000002</v>
      </c>
      <c r="C1326">
        <v>1260.7760000000001</v>
      </c>
    </row>
    <row r="1327" spans="1:3">
      <c r="A1327">
        <v>1571.9190000000001</v>
      </c>
      <c r="C1327">
        <v>1787.126</v>
      </c>
    </row>
    <row r="1328" spans="1:3">
      <c r="A1328">
        <v>1061.7750000000001</v>
      </c>
      <c r="C1328">
        <v>1384.585</v>
      </c>
    </row>
    <row r="1329" spans="1:3">
      <c r="A1329">
        <v>1280.8710000000001</v>
      </c>
      <c r="C1329">
        <v>2487.8449999999998</v>
      </c>
    </row>
    <row r="1330" spans="1:3">
      <c r="A1330">
        <v>2058.0790000000002</v>
      </c>
      <c r="C1330">
        <v>1481.1690000000001</v>
      </c>
    </row>
    <row r="1331" spans="1:3">
      <c r="C1331">
        <v>1697.0239999999999</v>
      </c>
    </row>
    <row r="1332" spans="1:3">
      <c r="A1332">
        <v>744.14970000000005</v>
      </c>
      <c r="C1332">
        <v>2469.6950000000002</v>
      </c>
    </row>
    <row r="1333" spans="1:3">
      <c r="A1333">
        <v>742.20500000000004</v>
      </c>
      <c r="C1333">
        <v>2454.1379999999999</v>
      </c>
    </row>
    <row r="1334" spans="1:3">
      <c r="A1334">
        <v>665.71579999999994</v>
      </c>
      <c r="C1334">
        <v>4109.6769999999997</v>
      </c>
    </row>
    <row r="1335" spans="1:3">
      <c r="A1335">
        <v>1512.932</v>
      </c>
    </row>
    <row r="1336" spans="1:3">
      <c r="A1336">
        <v>2513.1260000000002</v>
      </c>
      <c r="C1336">
        <v>2788.6170000000002</v>
      </c>
    </row>
    <row r="1337" spans="1:3">
      <c r="A1337">
        <v>2054.8380000000002</v>
      </c>
      <c r="C1337">
        <v>4779.93</v>
      </c>
    </row>
    <row r="1338" spans="1:3">
      <c r="A1338">
        <v>1720.36</v>
      </c>
      <c r="C1338">
        <v>1702.21</v>
      </c>
    </row>
    <row r="1339" spans="1:3">
      <c r="A1339">
        <v>3658.52</v>
      </c>
      <c r="C1339">
        <v>677.3836</v>
      </c>
    </row>
    <row r="1340" spans="1:3">
      <c r="A1340">
        <v>2524.7930000000001</v>
      </c>
      <c r="C1340">
        <v>1897.971</v>
      </c>
    </row>
    <row r="1341" spans="1:3">
      <c r="A1341">
        <v>2043.171</v>
      </c>
      <c r="C1341">
        <v>2243.4690000000001</v>
      </c>
    </row>
    <row r="1342" spans="1:3">
      <c r="A1342">
        <v>1098.723</v>
      </c>
      <c r="C1342">
        <v>998.24959999999999</v>
      </c>
    </row>
    <row r="1343" spans="1:3">
      <c r="A1343">
        <v>3004.4720000000002</v>
      </c>
      <c r="C1343">
        <v>1889.5440000000001</v>
      </c>
    </row>
    <row r="1344" spans="1:3">
      <c r="A1344">
        <v>1739.1579999999999</v>
      </c>
      <c r="C1344">
        <v>1275.6849999999999</v>
      </c>
    </row>
    <row r="1345" spans="1:3">
      <c r="A1345">
        <v>2369.2220000000002</v>
      </c>
      <c r="C1345">
        <v>3364.2310000000002</v>
      </c>
    </row>
    <row r="1346" spans="1:3">
      <c r="A1346">
        <v>1472.742</v>
      </c>
      <c r="C1346">
        <v>1496.7260000000001</v>
      </c>
    </row>
    <row r="1347" spans="1:3">
      <c r="A1347">
        <v>947.68880000000001</v>
      </c>
      <c r="C1347">
        <v>2314.1239999999998</v>
      </c>
    </row>
    <row r="1348" spans="1:3">
      <c r="A1348">
        <v>7162.7650000000003</v>
      </c>
      <c r="C1348">
        <v>1511.635</v>
      </c>
    </row>
    <row r="1349" spans="1:3">
      <c r="A1349">
        <v>6896.9970000000003</v>
      </c>
      <c r="C1349">
        <v>1227.069</v>
      </c>
    </row>
    <row r="1350" spans="1:3">
      <c r="A1350">
        <v>2942.8919999999998</v>
      </c>
      <c r="C1350">
        <v>461.46350000000001</v>
      </c>
    </row>
    <row r="1351" spans="1:3">
      <c r="A1351">
        <v>2675.1790000000001</v>
      </c>
      <c r="C1351">
        <v>446.42500000000001</v>
      </c>
    </row>
    <row r="1352" spans="1:3">
      <c r="A1352">
        <v>1698.9690000000001</v>
      </c>
      <c r="C1352">
        <v>847.86389999999994</v>
      </c>
    </row>
    <row r="1353" spans="1:3">
      <c r="A1353">
        <v>1778.6990000000001</v>
      </c>
      <c r="C1353">
        <v>1944.6420000000001</v>
      </c>
    </row>
    <row r="1354" spans="1:3">
      <c r="A1354">
        <v>1411.162</v>
      </c>
      <c r="C1354">
        <v>5030.7889999999998</v>
      </c>
    </row>
    <row r="1355" spans="1:3">
      <c r="A1355">
        <v>2268.7489999999998</v>
      </c>
      <c r="C1355">
        <v>919.81569999999999</v>
      </c>
    </row>
    <row r="1356" spans="1:3">
      <c r="A1356">
        <v>1558.306</v>
      </c>
      <c r="C1356">
        <v>941.20669999999996</v>
      </c>
    </row>
    <row r="1357" spans="1:3">
      <c r="A1357">
        <v>936.02099999999996</v>
      </c>
      <c r="C1357">
        <v>1723.6010000000001</v>
      </c>
    </row>
    <row r="1358" spans="1:3">
      <c r="A1358">
        <v>1160.3030000000001</v>
      </c>
      <c r="C1358">
        <v>2365.9810000000002</v>
      </c>
    </row>
    <row r="1359" spans="1:3">
      <c r="A1359">
        <v>1897.971</v>
      </c>
      <c r="C1359">
        <v>2045.115</v>
      </c>
    </row>
    <row r="1360" spans="1:3">
      <c r="A1360">
        <v>1474.6869999999999</v>
      </c>
      <c r="C1360">
        <v>618.65549999999996</v>
      </c>
    </row>
    <row r="1361" spans="1:3">
      <c r="A1361">
        <v>615.28470000000004</v>
      </c>
    </row>
    <row r="1362" spans="1:3">
      <c r="A1362">
        <v>2352.3690000000001</v>
      </c>
      <c r="C1362">
        <v>1770.921</v>
      </c>
    </row>
    <row r="1363" spans="1:3">
      <c r="C1363">
        <v>1538.212</v>
      </c>
    </row>
    <row r="1364" spans="1:3">
      <c r="A1364">
        <v>2131.9760000000001</v>
      </c>
      <c r="C1364">
        <v>1138.912</v>
      </c>
    </row>
    <row r="1365" spans="1:3">
      <c r="A1365">
        <v>3273.4810000000002</v>
      </c>
      <c r="C1365">
        <v>1001.491</v>
      </c>
    </row>
    <row r="1366" spans="1:3">
      <c r="A1366">
        <v>1432.5530000000001</v>
      </c>
      <c r="C1366">
        <v>1108.4459999999999</v>
      </c>
    </row>
    <row r="1367" spans="1:3">
      <c r="A1367">
        <v>1691.8389999999999</v>
      </c>
      <c r="C1367">
        <v>2013.3530000000001</v>
      </c>
    </row>
    <row r="1368" spans="1:3">
      <c r="A1368">
        <v>1252.3489999999999</v>
      </c>
      <c r="C1368">
        <v>1526.5440000000001</v>
      </c>
    </row>
    <row r="1369" spans="1:3">
      <c r="A1369">
        <v>946.39250000000004</v>
      </c>
      <c r="C1369">
        <v>1503.2080000000001</v>
      </c>
    </row>
    <row r="1370" spans="1:3">
      <c r="A1370">
        <v>742.20500000000004</v>
      </c>
      <c r="C1370">
        <v>657.28899999999999</v>
      </c>
    </row>
    <row r="1371" spans="1:3">
      <c r="A1371">
        <v>1765.7349999999999</v>
      </c>
      <c r="C1371">
        <v>787.58</v>
      </c>
    </row>
    <row r="1372" spans="1:3">
      <c r="A1372">
        <v>4311.9189999999999</v>
      </c>
    </row>
    <row r="1373" spans="1:3">
      <c r="A1373">
        <v>3322.0970000000002</v>
      </c>
      <c r="C1373">
        <v>3053.0880000000002</v>
      </c>
    </row>
    <row r="1374" spans="1:3">
      <c r="A1374">
        <v>3257.2750000000001</v>
      </c>
      <c r="C1374">
        <v>2039.9290000000001</v>
      </c>
    </row>
    <row r="1375" spans="1:3">
      <c r="A1375">
        <v>1290.5940000000001</v>
      </c>
      <c r="C1375">
        <v>993.06380000000001</v>
      </c>
    </row>
    <row r="1376" spans="1:3">
      <c r="A1376">
        <v>4118.1040000000003</v>
      </c>
      <c r="C1376">
        <v>1907.694</v>
      </c>
    </row>
    <row r="1377" spans="1:3">
      <c r="A1377">
        <v>2441.174</v>
      </c>
      <c r="C1377">
        <v>1648.4079999999999</v>
      </c>
    </row>
    <row r="1378" spans="1:3">
      <c r="A1378">
        <v>1088.3510000000001</v>
      </c>
      <c r="C1378">
        <v>4009.2040000000002</v>
      </c>
    </row>
    <row r="1379" spans="1:3">
      <c r="A1379">
        <v>1319.115</v>
      </c>
      <c r="C1379">
        <v>2023.076</v>
      </c>
    </row>
    <row r="1380" spans="1:3">
      <c r="A1380">
        <v>463.14890000000003</v>
      </c>
      <c r="C1380">
        <v>4390.3540000000003</v>
      </c>
    </row>
    <row r="1381" spans="1:3">
      <c r="A1381">
        <v>504.95870000000002</v>
      </c>
      <c r="C1381">
        <v>5526.0240000000003</v>
      </c>
    </row>
    <row r="1382" spans="1:3">
      <c r="A1382">
        <v>222.40219999999999</v>
      </c>
    </row>
    <row r="1383" spans="1:3">
      <c r="A1383">
        <v>1996.499</v>
      </c>
      <c r="C1383">
        <v>2267.453</v>
      </c>
    </row>
    <row r="1384" spans="1:3">
      <c r="A1384">
        <v>1518.117</v>
      </c>
      <c r="C1384">
        <v>1544.694</v>
      </c>
    </row>
    <row r="1385" spans="1:3">
      <c r="A1385">
        <v>2108.64</v>
      </c>
      <c r="C1385">
        <v>1643.223</v>
      </c>
    </row>
    <row r="1386" spans="1:3">
      <c r="A1386">
        <v>1656.835</v>
      </c>
      <c r="C1386">
        <v>1881.117</v>
      </c>
    </row>
    <row r="1387" spans="1:3">
      <c r="A1387">
        <v>709.14610000000005</v>
      </c>
      <c r="C1387">
        <v>1533.0260000000001</v>
      </c>
    </row>
    <row r="1388" spans="1:3">
      <c r="A1388">
        <v>801.1925</v>
      </c>
      <c r="C1388">
        <v>2146.8850000000002</v>
      </c>
    </row>
    <row r="1389" spans="1:3">
      <c r="A1389">
        <v>788.87649999999996</v>
      </c>
      <c r="C1389">
        <v>2292.085</v>
      </c>
    </row>
    <row r="1390" spans="1:3">
      <c r="A1390">
        <v>2399.04</v>
      </c>
      <c r="C1390">
        <v>1698.9690000000001</v>
      </c>
    </row>
    <row r="1391" spans="1:3">
      <c r="A1391">
        <v>1379.3989999999999</v>
      </c>
      <c r="C1391">
        <v>3191.806</v>
      </c>
    </row>
    <row r="1392" spans="1:3">
      <c r="A1392">
        <v>960.00490000000002</v>
      </c>
      <c r="C1392">
        <v>715.62819999999999</v>
      </c>
    </row>
    <row r="1393" spans="1:3">
      <c r="A1393">
        <v>1056.5889999999999</v>
      </c>
      <c r="C1393">
        <v>1835.742</v>
      </c>
    </row>
    <row r="1394" spans="1:3">
      <c r="A1394">
        <v>357.8141</v>
      </c>
      <c r="C1394">
        <v>854.34609999999998</v>
      </c>
    </row>
    <row r="1395" spans="1:3">
      <c r="A1395">
        <v>1631.5550000000001</v>
      </c>
      <c r="C1395">
        <v>2009.463</v>
      </c>
    </row>
    <row r="1396" spans="1:3">
      <c r="A1396">
        <v>2598.0419999999999</v>
      </c>
      <c r="C1396">
        <v>1673.6890000000001</v>
      </c>
    </row>
    <row r="1397" spans="1:3">
      <c r="A1397">
        <v>1885.655</v>
      </c>
      <c r="C1397">
        <v>9068.5139999999992</v>
      </c>
    </row>
    <row r="1398" spans="1:3">
      <c r="A1398">
        <v>849.16030000000001</v>
      </c>
      <c r="C1398">
        <v>1941.4010000000001</v>
      </c>
    </row>
    <row r="1399" spans="1:3">
      <c r="A1399">
        <v>1044.921</v>
      </c>
      <c r="C1399">
        <v>1232.2550000000001</v>
      </c>
    </row>
    <row r="1400" spans="1:3">
      <c r="A1400">
        <v>1188.8240000000001</v>
      </c>
      <c r="C1400">
        <v>989.82280000000003</v>
      </c>
    </row>
    <row r="1401" spans="1:3">
      <c r="A1401">
        <v>974.91390000000001</v>
      </c>
      <c r="C1401">
        <v>1627.0170000000001</v>
      </c>
    </row>
    <row r="1402" spans="1:3">
      <c r="A1402">
        <v>683.86580000000004</v>
      </c>
      <c r="C1402">
        <v>1613.405</v>
      </c>
    </row>
    <row r="1403" spans="1:3">
      <c r="A1403">
        <v>1035.1980000000001</v>
      </c>
      <c r="C1403">
        <v>5296.5569999999998</v>
      </c>
    </row>
    <row r="1404" spans="1:3">
      <c r="A1404">
        <v>884.16390000000001</v>
      </c>
      <c r="C1404">
        <v>1593.31</v>
      </c>
    </row>
    <row r="1405" spans="1:3">
      <c r="A1405">
        <v>1352.8230000000001</v>
      </c>
      <c r="C1405">
        <v>1.6717439999999999</v>
      </c>
    </row>
    <row r="1406" spans="1:3">
      <c r="A1406">
        <v>1466.26</v>
      </c>
    </row>
    <row r="1407" spans="1:3">
      <c r="A1407">
        <v>1643.223</v>
      </c>
      <c r="C1407">
        <v>5597.9759999999997</v>
      </c>
    </row>
    <row r="1408" spans="1:3">
      <c r="A1408">
        <v>2036.6880000000001</v>
      </c>
      <c r="C1408">
        <v>1101.9639999999999</v>
      </c>
    </row>
    <row r="1409" spans="1:3">
      <c r="A1409">
        <v>1238.7370000000001</v>
      </c>
      <c r="C1409">
        <v>4271.7299999999996</v>
      </c>
    </row>
    <row r="1410" spans="1:3">
      <c r="A1410">
        <v>1852.596</v>
      </c>
      <c r="C1410">
        <v>1754.067</v>
      </c>
    </row>
    <row r="1411" spans="1:3">
      <c r="C1411">
        <v>2424.3200000000002</v>
      </c>
    </row>
    <row r="1412" spans="1:3">
      <c r="A1412">
        <v>963.24599999999998</v>
      </c>
      <c r="C1412">
        <v>1357.36</v>
      </c>
    </row>
    <row r="1413" spans="1:3">
      <c r="A1413">
        <v>816.10140000000001</v>
      </c>
      <c r="C1413">
        <v>2355.61</v>
      </c>
    </row>
    <row r="1414" spans="1:3">
      <c r="A1414">
        <v>1472.742</v>
      </c>
      <c r="C1414">
        <v>6657.1580000000004</v>
      </c>
    </row>
    <row r="1415" spans="1:3">
      <c r="A1415">
        <v>1797.4970000000001</v>
      </c>
      <c r="C1415">
        <v>2484.6039999999998</v>
      </c>
    </row>
    <row r="1416" spans="1:3">
      <c r="A1416">
        <v>3113.3719999999998</v>
      </c>
      <c r="C1416">
        <v>4455.8230000000003</v>
      </c>
    </row>
    <row r="1417" spans="1:3">
      <c r="A1417">
        <v>2951.3180000000002</v>
      </c>
      <c r="C1417">
        <v>718.86929999999995</v>
      </c>
    </row>
    <row r="1418" spans="1:3">
      <c r="A1418">
        <v>3486.0949999999998</v>
      </c>
      <c r="C1418">
        <v>6074.4139999999998</v>
      </c>
    </row>
    <row r="1419" spans="1:3">
      <c r="A1419">
        <v>906.20320000000004</v>
      </c>
    </row>
    <row r="1420" spans="1:3">
      <c r="A1420">
        <v>3101.7040000000002</v>
      </c>
    </row>
    <row r="1421" spans="1:3">
      <c r="A1421">
        <v>1162.248</v>
      </c>
    </row>
    <row r="1422" spans="1:3">
      <c r="A1422">
        <v>3527.5810000000001</v>
      </c>
    </row>
    <row r="1423" spans="1:3">
      <c r="A1423">
        <v>1044.921</v>
      </c>
    </row>
    <row r="1424" spans="1:3">
      <c r="A1424">
        <v>1113.6320000000001</v>
      </c>
    </row>
    <row r="1425" spans="1:1">
      <c r="A1425">
        <v>837.49249999999995</v>
      </c>
    </row>
    <row r="1426" spans="1:1">
      <c r="A1426">
        <v>923.05679999999995</v>
      </c>
    </row>
    <row r="1427" spans="1:1">
      <c r="A1427">
        <v>3379.14</v>
      </c>
    </row>
    <row r="1428" spans="1:1">
      <c r="A1428">
        <v>852.40139999999997</v>
      </c>
    </row>
    <row r="1429" spans="1:1">
      <c r="A1429">
        <v>958.06029999999998</v>
      </c>
    </row>
    <row r="1430" spans="1:1">
      <c r="A1430">
        <v>742.20500000000004</v>
      </c>
    </row>
    <row r="1431" spans="1:1">
      <c r="A1431">
        <v>1255.5909999999999</v>
      </c>
    </row>
    <row r="1432" spans="1:1">
      <c r="A1432">
        <v>1273.74</v>
      </c>
    </row>
    <row r="1433" spans="1:1">
      <c r="A1433">
        <v>3130.2249999999999</v>
      </c>
    </row>
    <row r="1434" spans="1:1">
      <c r="A1434">
        <v>1001.491</v>
      </c>
    </row>
    <row r="1435" spans="1:1">
      <c r="A1435">
        <v>732.48180000000002</v>
      </c>
    </row>
    <row r="1436" spans="1:1">
      <c r="A1436">
        <v>627.01739999999995</v>
      </c>
    </row>
    <row r="1437" spans="1:1">
      <c r="A1437">
        <v>926.29780000000005</v>
      </c>
    </row>
    <row r="1438" spans="1:1">
      <c r="A1438">
        <v>2501.4580000000001</v>
      </c>
    </row>
    <row r="1439" spans="1:1">
      <c r="A1439">
        <v>635.31449999999995</v>
      </c>
    </row>
    <row r="1440" spans="1:1">
      <c r="A1440">
        <v>1050.107</v>
      </c>
    </row>
    <row r="1441" spans="1:1">
      <c r="A1441">
        <v>571.78959999999995</v>
      </c>
    </row>
    <row r="1442" spans="1:1">
      <c r="A1442">
        <v>2076.8780000000002</v>
      </c>
    </row>
    <row r="1443" spans="1:1">
      <c r="A1443">
        <v>2688.7919999999999</v>
      </c>
    </row>
    <row r="1445" spans="1:1">
      <c r="A1445">
        <v>919.81569999999999</v>
      </c>
    </row>
    <row r="1446" spans="1:1">
      <c r="A1446">
        <v>2577.9470000000001</v>
      </c>
    </row>
    <row r="1447" spans="1:1">
      <c r="A1447">
        <v>1118.817</v>
      </c>
    </row>
    <row r="1448" spans="1:1">
      <c r="A1448">
        <v>1125.3</v>
      </c>
    </row>
    <row r="1449" spans="1:1">
      <c r="A1449">
        <v>2314.1239999999998</v>
      </c>
    </row>
    <row r="1450" spans="1:1">
      <c r="A1450">
        <v>1300.9649999999999</v>
      </c>
    </row>
    <row r="1451" spans="1:1">
      <c r="A1451">
        <v>1208.9190000000001</v>
      </c>
    </row>
    <row r="1452" spans="1:1">
      <c r="A1452">
        <v>1171.971</v>
      </c>
    </row>
    <row r="1453" spans="1:1">
      <c r="A1453">
        <v>764.24429999999995</v>
      </c>
    </row>
    <row r="1454" spans="1:1">
      <c r="A1454">
        <v>923.05679999999995</v>
      </c>
    </row>
    <row r="1455" spans="1:1">
      <c r="A1455">
        <v>1603.681</v>
      </c>
    </row>
    <row r="1456" spans="1:1">
      <c r="A1456">
        <v>1409.2170000000001</v>
      </c>
    </row>
    <row r="1457" spans="1:1">
      <c r="A1457">
        <v>4236.7269999999999</v>
      </c>
    </row>
    <row r="1458" spans="1:1">
      <c r="A1458">
        <v>1476.6310000000001</v>
      </c>
    </row>
    <row r="1459" spans="1:1">
      <c r="A1459">
        <v>2498.2170000000001</v>
      </c>
    </row>
    <row r="1460" spans="1:1">
      <c r="A1460">
        <v>1964.7370000000001</v>
      </c>
    </row>
    <row r="1461" spans="1:1">
      <c r="A1461">
        <v>1936.2149999999999</v>
      </c>
    </row>
    <row r="1462" spans="1:1">
      <c r="A1462">
        <v>1974.46</v>
      </c>
    </row>
    <row r="1463" spans="1:1">
      <c r="A1463">
        <v>1419.5889999999999</v>
      </c>
    </row>
    <row r="1464" spans="1:1">
      <c r="A1464">
        <v>912.68529999999998</v>
      </c>
    </row>
    <row r="1466" spans="1:1">
      <c r="A1466">
        <v>1653.5940000000001</v>
      </c>
    </row>
    <row r="1467" spans="1:1">
      <c r="A1467">
        <v>1904.453</v>
      </c>
    </row>
    <row r="1468" spans="1:1">
      <c r="A1468">
        <v>1424.7739999999999</v>
      </c>
    </row>
    <row r="1469" spans="1:1">
      <c r="A1469">
        <v>3221.6239999999998</v>
      </c>
    </row>
    <row r="1470" spans="1:1">
      <c r="A1470">
        <v>1110.3910000000001</v>
      </c>
    </row>
    <row r="1471" spans="1:1">
      <c r="A1471">
        <v>837.49249999999995</v>
      </c>
    </row>
    <row r="1472" spans="1:1">
      <c r="A1472">
        <v>2605.172</v>
      </c>
    </row>
    <row r="1473" spans="1:1">
      <c r="A1473">
        <v>4112.9179999999997</v>
      </c>
    </row>
    <row r="1474" spans="1:1">
      <c r="A1474">
        <v>2932.52</v>
      </c>
    </row>
    <row r="1475" spans="1:1">
      <c r="A1475">
        <v>4886.8850000000002</v>
      </c>
    </row>
    <row r="1476" spans="1:1">
      <c r="A1476">
        <v>807.67460000000005</v>
      </c>
    </row>
    <row r="1477" spans="1:1">
      <c r="A1477">
        <v>1249.1079999999999</v>
      </c>
    </row>
    <row r="1478" spans="1:1">
      <c r="A1478">
        <v>1708.692</v>
      </c>
    </row>
    <row r="1479" spans="1:1">
      <c r="A1479">
        <v>3792.0520000000001</v>
      </c>
    </row>
    <row r="1480" spans="1:1">
      <c r="A1480">
        <v>2302.4560000000001</v>
      </c>
    </row>
    <row r="1481" spans="1:1">
      <c r="A1481">
        <v>1733.972</v>
      </c>
    </row>
    <row r="1482" spans="1:1">
      <c r="A1482">
        <v>1685.356</v>
      </c>
    </row>
    <row r="1483" spans="1:1">
      <c r="A1483">
        <v>1680.171</v>
      </c>
    </row>
    <row r="1484" spans="1:1">
      <c r="A1484">
        <v>1492.837</v>
      </c>
    </row>
    <row r="1485" spans="1:1">
      <c r="A1485">
        <v>1297.7239999999999</v>
      </c>
    </row>
    <row r="1486" spans="1:1">
      <c r="A1486">
        <v>1508.394</v>
      </c>
    </row>
    <row r="1487" spans="1:1">
      <c r="A1487">
        <v>1146.691</v>
      </c>
    </row>
    <row r="1488" spans="1:1">
      <c r="A1488">
        <v>3442.665</v>
      </c>
    </row>
    <row r="1489" spans="1:1">
      <c r="A1489">
        <v>2138.4580000000001</v>
      </c>
    </row>
    <row r="1490" spans="1:1">
      <c r="A1490">
        <v>1635.444</v>
      </c>
    </row>
    <row r="1491" spans="1:1">
      <c r="A1491">
        <v>2207.1689999999999</v>
      </c>
    </row>
    <row r="1492" spans="1:1">
      <c r="A1492">
        <v>854.34609999999998</v>
      </c>
    </row>
    <row r="1493" spans="1:1">
      <c r="A1493">
        <v>1832.501</v>
      </c>
    </row>
    <row r="1495" spans="1:1">
      <c r="A1495">
        <v>1944.6420000000001</v>
      </c>
    </row>
    <row r="1496" spans="1:1">
      <c r="A1496">
        <v>937.96559999999999</v>
      </c>
    </row>
    <row r="1497" spans="1:1">
      <c r="A1497">
        <v>2384.1309999999999</v>
      </c>
    </row>
    <row r="1498" spans="1:1">
      <c r="A1498">
        <v>1653.5940000000001</v>
      </c>
    </row>
    <row r="1499" spans="1:1">
      <c r="A1499">
        <v>2791.8580000000002</v>
      </c>
    </row>
    <row r="1500" spans="1:1">
      <c r="A1500">
        <v>2544.8879999999999</v>
      </c>
    </row>
    <row r="1501" spans="1:1">
      <c r="A1501">
        <v>3853.6320000000001</v>
      </c>
    </row>
    <row r="1502" spans="1:1">
      <c r="A1502">
        <v>1096.778</v>
      </c>
    </row>
    <row r="1503" spans="1:1">
      <c r="A1503">
        <v>1130.4849999999999</v>
      </c>
    </row>
    <row r="1504" spans="1:1">
      <c r="A1504">
        <v>1321.06</v>
      </c>
    </row>
    <row r="1505" spans="1:1">
      <c r="A1505">
        <v>1927.788</v>
      </c>
    </row>
    <row r="1506" spans="1:1">
      <c r="A1506">
        <v>1635.444</v>
      </c>
    </row>
    <row r="1507" spans="1:1">
      <c r="A1507">
        <v>1056.5889999999999</v>
      </c>
    </row>
    <row r="1508" spans="1:1">
      <c r="A1508">
        <v>765.54070000000002</v>
      </c>
    </row>
    <row r="1509" spans="1:1">
      <c r="A1509">
        <v>1685.356</v>
      </c>
    </row>
    <row r="1510" spans="1:1">
      <c r="A1510">
        <v>1812.4059999999999</v>
      </c>
    </row>
    <row r="1511" spans="1:1">
      <c r="A1511">
        <v>1631.5550000000001</v>
      </c>
    </row>
    <row r="1512" spans="1:1">
      <c r="A1512">
        <v>1339.21</v>
      </c>
    </row>
    <row r="1513" spans="1:1">
      <c r="A1513">
        <v>2429.5059999999999</v>
      </c>
    </row>
    <row r="1514" spans="1:1">
      <c r="A1514">
        <v>1807.221</v>
      </c>
    </row>
    <row r="1515" spans="1:1">
      <c r="A1515">
        <v>915.92639999999994</v>
      </c>
    </row>
    <row r="1516" spans="1:1">
      <c r="A1516">
        <v>1396.2529999999999</v>
      </c>
    </row>
    <row r="1517" spans="1:1">
      <c r="A1517">
        <v>1488.299</v>
      </c>
    </row>
    <row r="1518" spans="1:1">
      <c r="A1518">
        <v>2710.183</v>
      </c>
    </row>
    <row r="1519" spans="1:1">
      <c r="A1519">
        <v>2712.127</v>
      </c>
    </row>
    <row r="1520" spans="1:1">
      <c r="A1520">
        <v>7415.5680000000002</v>
      </c>
    </row>
    <row r="1521" spans="1:1">
      <c r="A1521">
        <v>1203.7329999999999</v>
      </c>
    </row>
    <row r="1523" spans="1:1">
      <c r="A1523">
        <v>2934.4650000000001</v>
      </c>
    </row>
    <row r="1524" spans="1:1">
      <c r="A1524">
        <v>730.53719999999998</v>
      </c>
    </row>
    <row r="1525" spans="1:1">
      <c r="A1525">
        <v>908.14779999999996</v>
      </c>
    </row>
    <row r="1526" spans="1:1">
      <c r="A1526">
        <v>2903.9989999999998</v>
      </c>
    </row>
    <row r="1527" spans="1:1">
      <c r="A1527">
        <v>974.91390000000001</v>
      </c>
    </row>
    <row r="1528" spans="1:1">
      <c r="A1528">
        <v>1356.0640000000001</v>
      </c>
    </row>
    <row r="1529" spans="1:1">
      <c r="A1529">
        <v>1472.742</v>
      </c>
    </row>
    <row r="1530" spans="1:1">
      <c r="A1530">
        <v>1230.31</v>
      </c>
    </row>
    <row r="1531" spans="1:1">
      <c r="A1531">
        <v>1202.4369999999999</v>
      </c>
    </row>
    <row r="1532" spans="1:1">
      <c r="A1532">
        <v>1051.403</v>
      </c>
    </row>
    <row r="1533" spans="1:1">
      <c r="A1533">
        <v>1866.2080000000001</v>
      </c>
    </row>
    <row r="1534" spans="1:1">
      <c r="A1534">
        <v>3238.4769999999999</v>
      </c>
    </row>
    <row r="1535" spans="1:1">
      <c r="A1535">
        <v>514.94119999999998</v>
      </c>
    </row>
    <row r="1536" spans="1:1">
      <c r="A1536">
        <v>499.90260000000001</v>
      </c>
    </row>
    <row r="1537" spans="1:1">
      <c r="A1537">
        <v>448.11040000000003</v>
      </c>
    </row>
    <row r="1538" spans="1:1">
      <c r="A1538">
        <v>1278.9259999999999</v>
      </c>
    </row>
    <row r="1539" spans="1:1">
      <c r="A1539">
        <v>4139.4949999999999</v>
      </c>
    </row>
    <row r="1540" spans="1:1">
      <c r="A1540">
        <v>2243.4690000000001</v>
      </c>
    </row>
    <row r="1541" spans="1:1">
      <c r="A1541">
        <v>996.30489999999998</v>
      </c>
    </row>
    <row r="1543" spans="1:1">
      <c r="A1543">
        <v>1835.742</v>
      </c>
    </row>
    <row r="1544" spans="1:1">
      <c r="A1544">
        <v>2310.8829999999998</v>
      </c>
    </row>
    <row r="1545" spans="1:1">
      <c r="A1545">
        <v>978.1549</v>
      </c>
    </row>
    <row r="1546" spans="1:1">
      <c r="A1546">
        <v>710.44259999999997</v>
      </c>
    </row>
    <row r="1547" spans="1:1">
      <c r="A1547">
        <v>2358.8510000000001</v>
      </c>
    </row>
    <row r="1548" spans="1:1">
      <c r="A1548">
        <v>2259.0259999999998</v>
      </c>
    </row>
    <row r="1549" spans="1:1">
      <c r="A1549">
        <v>1991.3130000000001</v>
      </c>
    </row>
    <row r="1550" spans="1:1">
      <c r="A1550">
        <v>3365.527</v>
      </c>
    </row>
    <row r="1551" spans="1:1">
      <c r="A1551">
        <v>1036.4939999999999</v>
      </c>
    </row>
    <row r="1552" spans="1:1">
      <c r="A1552">
        <v>2273.9349999999999</v>
      </c>
    </row>
    <row r="1553" spans="1:1">
      <c r="A1553">
        <v>1707.396</v>
      </c>
    </row>
    <row r="1554" spans="1:1">
      <c r="A1554">
        <v>1422.83</v>
      </c>
    </row>
    <row r="1555" spans="1:1">
      <c r="A1555">
        <v>2148.181</v>
      </c>
    </row>
    <row r="1556" spans="1:1">
      <c r="A1556">
        <v>680.62469999999996</v>
      </c>
    </row>
    <row r="1557" spans="1:1">
      <c r="A1557">
        <v>2078.174</v>
      </c>
    </row>
    <row r="1558" spans="1:1">
      <c r="A1558">
        <v>1035.198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D14" sqref="D14"/>
    </sheetView>
  </sheetViews>
  <sheetFormatPr defaultRowHeight="14.25"/>
  <sheetData>
    <row r="1" spans="1:3">
      <c r="A1" t="s">
        <v>5</v>
      </c>
    </row>
    <row r="2" spans="1:3">
      <c r="A2" t="s">
        <v>9</v>
      </c>
      <c r="B2" t="s">
        <v>0</v>
      </c>
      <c r="C2" t="s">
        <v>1</v>
      </c>
    </row>
    <row r="3" spans="1:3">
      <c r="A3">
        <v>0.80114590000000008</v>
      </c>
      <c r="B3">
        <v>1.93292</v>
      </c>
      <c r="C3">
        <v>1.2893129999999999</v>
      </c>
    </row>
    <row r="4" spans="1:3">
      <c r="B4">
        <v>1.463735</v>
      </c>
      <c r="C4">
        <v>1.327088</v>
      </c>
    </row>
    <row r="5" spans="1:3">
      <c r="A5">
        <v>0.99490860000000003</v>
      </c>
      <c r="B5">
        <v>1.5724950000000002</v>
      </c>
      <c r="C5">
        <v>1.261063</v>
      </c>
    </row>
    <row r="7" spans="1:3">
      <c r="A7">
        <v>1.103539</v>
      </c>
      <c r="B7">
        <v>1.4256169999999999</v>
      </c>
      <c r="C7">
        <v>3.9025699999999999</v>
      </c>
    </row>
    <row r="8" spans="1:3">
      <c r="A8">
        <v>1.1011199999999999</v>
      </c>
      <c r="B8">
        <v>1.4597380000000002</v>
      </c>
      <c r="C8">
        <v>4.0536779999999997</v>
      </c>
    </row>
    <row r="9" spans="1:3">
      <c r="A9">
        <v>1.0816220000000001</v>
      </c>
      <c r="B9">
        <v>1.4182730000000001</v>
      </c>
      <c r="C9">
        <v>3.7290170000000002</v>
      </c>
    </row>
    <row r="11" spans="1:3">
      <c r="A11">
        <v>1.0729569999999999</v>
      </c>
      <c r="B11">
        <v>2.9564139999999997</v>
      </c>
      <c r="C11">
        <v>5.5475109999999992</v>
      </c>
    </row>
    <row r="12" spans="1:3">
      <c r="A12">
        <v>0.95809619999999995</v>
      </c>
      <c r="B12">
        <v>3.0632380000000001</v>
      </c>
      <c r="C12">
        <v>5.0029320000000004</v>
      </c>
    </row>
    <row r="13" spans="1:3">
      <c r="A13">
        <v>0.96894679999999989</v>
      </c>
      <c r="B13">
        <v>2.9645319999999997</v>
      </c>
      <c r="C13">
        <v>5.7156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D14" sqref="D14"/>
    </sheetView>
  </sheetViews>
  <sheetFormatPr defaultRowHeight="14.25"/>
  <sheetData>
    <row r="1" spans="1:3">
      <c r="A1" t="s">
        <v>6</v>
      </c>
    </row>
    <row r="2" spans="1:3">
      <c r="A2" t="s">
        <v>9</v>
      </c>
      <c r="B2" t="s">
        <v>0</v>
      </c>
      <c r="C2" t="s">
        <v>1</v>
      </c>
    </row>
    <row r="3" spans="1:3">
      <c r="A3">
        <v>1.1494070000000001</v>
      </c>
      <c r="B3">
        <v>1.289266</v>
      </c>
      <c r="C3">
        <v>1.365035</v>
      </c>
    </row>
    <row r="4" spans="1:3">
      <c r="A4">
        <v>0.88860539999999999</v>
      </c>
      <c r="B4">
        <v>1.269277</v>
      </c>
      <c r="C4">
        <v>1.3338220000000001</v>
      </c>
    </row>
    <row r="5" spans="1:3">
      <c r="A5">
        <v>1.0149379999999999</v>
      </c>
      <c r="B5">
        <v>1.238931</v>
      </c>
      <c r="C5">
        <v>1.378784</v>
      </c>
    </row>
    <row r="7" spans="1:3">
      <c r="A7">
        <v>1.0291540000000001</v>
      </c>
      <c r="B7">
        <v>1.572783</v>
      </c>
      <c r="C7">
        <v>5.6481349999999999</v>
      </c>
    </row>
    <row r="8" spans="1:3">
      <c r="A8">
        <v>0.90978290000000006</v>
      </c>
      <c r="B8">
        <v>1.6306970000000001</v>
      </c>
      <c r="C8">
        <v>5.5917570000000003</v>
      </c>
    </row>
    <row r="9" spans="1:3">
      <c r="A9">
        <v>1.008114</v>
      </c>
      <c r="B9">
        <v>1.638622</v>
      </c>
      <c r="C9">
        <v>4.8227319999999994</v>
      </c>
    </row>
    <row r="11" spans="1:3">
      <c r="A11">
        <v>0.96176799999999996</v>
      </c>
      <c r="B11">
        <v>4.0474259999999997</v>
      </c>
      <c r="C11">
        <v>4.0480580000000002</v>
      </c>
    </row>
    <row r="12" spans="1:3">
      <c r="A12">
        <v>1.1128019999999998</v>
      </c>
      <c r="B12">
        <v>3.381494</v>
      </c>
      <c r="C12">
        <v>3.2201029999999999</v>
      </c>
    </row>
    <row r="13" spans="1:3">
      <c r="A13">
        <v>0.92543009999999992</v>
      </c>
      <c r="B13">
        <v>3.231141</v>
      </c>
      <c r="C13">
        <v>2.6357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A3" sqref="A3:C13"/>
    </sheetView>
  </sheetViews>
  <sheetFormatPr defaultRowHeight="14.25"/>
  <sheetData>
    <row r="1" spans="1:3">
      <c r="A1" t="s">
        <v>7</v>
      </c>
    </row>
    <row r="2" spans="1:3">
      <c r="A2" t="s">
        <v>9</v>
      </c>
      <c r="B2" t="s">
        <v>0</v>
      </c>
      <c r="C2" t="s">
        <v>1</v>
      </c>
    </row>
    <row r="3" spans="1:3">
      <c r="A3">
        <v>1.1068089999999999</v>
      </c>
      <c r="B3">
        <v>1.18303</v>
      </c>
      <c r="C3">
        <v>0.88652450000000005</v>
      </c>
    </row>
    <row r="4" spans="1:3">
      <c r="A4">
        <v>1.0926750000000001</v>
      </c>
      <c r="B4">
        <v>1.1685209999999999</v>
      </c>
      <c r="C4">
        <v>0.84838999999999998</v>
      </c>
    </row>
    <row r="5" spans="1:3">
      <c r="A5">
        <v>1.1416549999999999</v>
      </c>
      <c r="B5">
        <v>1.1374439999999999</v>
      </c>
    </row>
    <row r="7" spans="1:3">
      <c r="A7">
        <v>0.85918760000000005</v>
      </c>
      <c r="B7">
        <v>1.029766</v>
      </c>
      <c r="C7">
        <v>1.901378</v>
      </c>
    </row>
    <row r="8" spans="1:3">
      <c r="A8">
        <v>0.90474999999999994</v>
      </c>
      <c r="B8">
        <v>1.0493380000000001</v>
      </c>
      <c r="C8">
        <v>1.8995500000000001</v>
      </c>
    </row>
    <row r="9" spans="1:3">
      <c r="A9">
        <v>0.89492340000000004</v>
      </c>
      <c r="B9">
        <v>1.0187459999999999</v>
      </c>
      <c r="C9">
        <v>1.9063159999999999</v>
      </c>
    </row>
    <row r="11" spans="1:3">
      <c r="A11">
        <v>1.0955779999999999</v>
      </c>
      <c r="B11">
        <v>3.658855</v>
      </c>
      <c r="C11">
        <v>2.2731680000000001</v>
      </c>
    </row>
    <row r="12" spans="1:3">
      <c r="A12">
        <v>1.0042979999999999</v>
      </c>
      <c r="B12">
        <v>3.5057559999999999</v>
      </c>
      <c r="C12">
        <v>2.3361170000000002</v>
      </c>
    </row>
    <row r="13" spans="1:3">
      <c r="A13">
        <v>0.90012379999999992</v>
      </c>
      <c r="B13">
        <v>3.604781</v>
      </c>
      <c r="C13">
        <v>2.2234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>
      <selection activeCell="L14" sqref="L14"/>
    </sheetView>
  </sheetViews>
  <sheetFormatPr defaultRowHeight="14.25"/>
  <cols>
    <col min="1" max="6" width="9" customWidth="1"/>
  </cols>
  <sheetData>
    <row r="1" spans="1:11">
      <c r="A1" t="s">
        <v>2</v>
      </c>
      <c r="E1" t="s">
        <v>3</v>
      </c>
      <c r="I1" t="s">
        <v>8</v>
      </c>
    </row>
    <row r="2" spans="1:11">
      <c r="A2" t="s">
        <v>9</v>
      </c>
      <c r="B2" t="s">
        <v>0</v>
      </c>
      <c r="C2" t="s">
        <v>1</v>
      </c>
      <c r="E2" t="s">
        <v>9</v>
      </c>
      <c r="F2" t="s">
        <v>0</v>
      </c>
      <c r="G2" t="s">
        <v>1</v>
      </c>
      <c r="I2" t="s">
        <v>9</v>
      </c>
      <c r="J2" t="s">
        <v>0</v>
      </c>
      <c r="K2" t="s">
        <v>1</v>
      </c>
    </row>
    <row r="3" spans="1:11">
      <c r="B3">
        <v>162.56389999999999</v>
      </c>
      <c r="C3">
        <v>96.78434</v>
      </c>
      <c r="E3">
        <v>86.585700000000003</v>
      </c>
      <c r="F3">
        <v>138.619</v>
      </c>
      <c r="G3">
        <v>89.450190000000006</v>
      </c>
      <c r="J3">
        <f t="shared" ref="J3:K13" si="0">F3/B3</f>
        <v>0.85270469027871509</v>
      </c>
      <c r="K3">
        <f t="shared" si="0"/>
        <v>0.92422172843251305</v>
      </c>
    </row>
    <row r="4" spans="1:11">
      <c r="A4">
        <v>110.23009999999999</v>
      </c>
      <c r="B4">
        <v>149.7816</v>
      </c>
      <c r="C4">
        <v>117.4156</v>
      </c>
      <c r="E4">
        <v>100.8877</v>
      </c>
      <c r="F4">
        <v>91.403549999999996</v>
      </c>
      <c r="G4">
        <v>85.164929999999998</v>
      </c>
      <c r="I4">
        <f t="shared" ref="I4:I13" si="1">E4/A4</f>
        <v>0.91524638007223069</v>
      </c>
      <c r="J4">
        <f t="shared" si="0"/>
        <v>0.61024551747344136</v>
      </c>
      <c r="K4">
        <f t="shared" si="0"/>
        <v>0.72532891711152525</v>
      </c>
    </row>
    <row r="5" spans="1:11">
      <c r="A5">
        <v>102.7132</v>
      </c>
      <c r="C5">
        <v>100.7002</v>
      </c>
      <c r="F5">
        <v>88.29325</v>
      </c>
      <c r="G5">
        <v>84.658180000000002</v>
      </c>
      <c r="K5">
        <f t="shared" si="0"/>
        <v>0.84069525184657035</v>
      </c>
    </row>
    <row r="7" spans="1:11">
      <c r="A7">
        <v>98.184839999999994</v>
      </c>
      <c r="B7">
        <v>115.48650000000001</v>
      </c>
      <c r="C7">
        <v>101.7141</v>
      </c>
      <c r="E7">
        <v>100.23350000000001</v>
      </c>
      <c r="F7">
        <v>99.094080000000005</v>
      </c>
      <c r="G7">
        <v>116.5493</v>
      </c>
      <c r="I7">
        <f t="shared" si="1"/>
        <v>1.0208653392927056</v>
      </c>
      <c r="J7">
        <f t="shared" si="0"/>
        <v>0.85805769505526619</v>
      </c>
      <c r="K7">
        <f t="shared" si="0"/>
        <v>1.1458519516959793</v>
      </c>
    </row>
    <row r="8" spans="1:11">
      <c r="A8">
        <v>95.143190000000004</v>
      </c>
      <c r="B8">
        <v>145.15090000000001</v>
      </c>
      <c r="C8">
        <v>171.898</v>
      </c>
      <c r="E8">
        <v>97.537639999999996</v>
      </c>
      <c r="F8">
        <v>100.72</v>
      </c>
      <c r="G8">
        <v>110.176</v>
      </c>
      <c r="I8">
        <f t="shared" si="1"/>
        <v>1.0251668038458663</v>
      </c>
      <c r="J8">
        <f t="shared" si="0"/>
        <v>0.69389855660557387</v>
      </c>
      <c r="K8">
        <f t="shared" si="0"/>
        <v>0.64093823081129508</v>
      </c>
    </row>
    <row r="9" spans="1:11">
      <c r="A9">
        <v>93.7286</v>
      </c>
      <c r="B9">
        <v>144.64779999999999</v>
      </c>
      <c r="E9">
        <v>95.808729999999997</v>
      </c>
      <c r="F9">
        <v>99.135440000000003</v>
      </c>
      <c r="G9">
        <v>116.6139</v>
      </c>
      <c r="I9">
        <f t="shared" si="1"/>
        <v>1.022193119282695</v>
      </c>
      <c r="J9">
        <f t="shared" si="0"/>
        <v>0.68535739914468119</v>
      </c>
    </row>
    <row r="11" spans="1:11">
      <c r="A11">
        <v>98.292349999999999</v>
      </c>
      <c r="B11">
        <v>136.43889999999999</v>
      </c>
      <c r="C11">
        <v>74.40746</v>
      </c>
      <c r="E11">
        <v>97.616960000000006</v>
      </c>
      <c r="F11">
        <v>395.35829999999999</v>
      </c>
      <c r="G11">
        <v>348.14359999999999</v>
      </c>
      <c r="I11">
        <f t="shared" si="1"/>
        <v>0.99312876332695277</v>
      </c>
      <c r="J11">
        <f t="shared" si="0"/>
        <v>2.8976948656138388</v>
      </c>
      <c r="K11">
        <f t="shared" si="0"/>
        <v>4.6788803165704085</v>
      </c>
    </row>
    <row r="12" spans="1:11">
      <c r="A12">
        <v>99.181780000000003</v>
      </c>
      <c r="B12">
        <v>133.32509999999999</v>
      </c>
      <c r="C12">
        <v>71.687970000000007</v>
      </c>
      <c r="E12">
        <v>108.6767</v>
      </c>
      <c r="F12">
        <v>382.87639999999999</v>
      </c>
      <c r="G12">
        <v>324.38220000000001</v>
      </c>
      <c r="I12">
        <f t="shared" si="1"/>
        <v>1.0957325024818065</v>
      </c>
      <c r="J12">
        <f t="shared" si="0"/>
        <v>2.8717503305829135</v>
      </c>
      <c r="K12">
        <f t="shared" si="0"/>
        <v>4.5249181975720614</v>
      </c>
    </row>
    <row r="13" spans="1:11">
      <c r="A13">
        <v>102.52589999999999</v>
      </c>
      <c r="B13">
        <v>131.71680000000001</v>
      </c>
      <c r="C13">
        <v>61.780990000000003</v>
      </c>
      <c r="E13">
        <v>93.706339999999997</v>
      </c>
      <c r="F13">
        <v>389.8039</v>
      </c>
      <c r="G13">
        <v>357.00630000000001</v>
      </c>
      <c r="I13">
        <f t="shared" si="1"/>
        <v>0.91397724867570052</v>
      </c>
      <c r="J13">
        <f t="shared" si="0"/>
        <v>2.959409126246614</v>
      </c>
      <c r="K13">
        <f t="shared" si="0"/>
        <v>5.7785784915392258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TemplafyFormConfiguration><![CDATA[{"formFields":[],"formDataEntries":[]}]]></TemplafyFormConfiguration>
</file>

<file path=customXml/item2.xml><?xml version="1.0" encoding="utf-8"?>
<TemplafyTemplateConfiguration><![CDATA[{"transformationConfigurations":[],"templateName":"blankspreadsheet","templateDescription":"","enableDocumentContentUpdater":false,"version":"2.0"}]]></TemplafyTemplateConfiguration>
</file>

<file path=customXml/itemProps1.xml><?xml version="1.0" encoding="utf-8"?>
<ds:datastoreItem xmlns:ds="http://schemas.openxmlformats.org/officeDocument/2006/customXml" ds:itemID="{57BDFBEA-AC99-494E-B4AC-B406D5E20D32}">
  <ds:schemaRefs/>
</ds:datastoreItem>
</file>

<file path=customXml/itemProps2.xml><?xml version="1.0" encoding="utf-8"?>
<ds:datastoreItem xmlns:ds="http://schemas.openxmlformats.org/officeDocument/2006/customXml" ds:itemID="{4AA36A76-3B54-468A-BBF8-2CAC56C26734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bulin-4</vt:lpstr>
      <vt:lpstr>CellSize</vt:lpstr>
      <vt:lpstr>cTGF</vt:lpstr>
      <vt:lpstr>PAI-1</vt:lpstr>
      <vt:lpstr>ANP</vt:lpstr>
      <vt:lpstr>Myh6Myh7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4-09-03T09:16:54Z</dcterms:created>
  <dcterms:modified xsi:type="dcterms:W3CDTF">2025-02-19T13:3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emplafyTenantId">
    <vt:lpwstr>erasmusmc</vt:lpwstr>
  </property>
  <property fmtid="{D5CDD505-2E9C-101B-9397-08002B2CF9AE}" pid="3" name="TemplafyTemplateId">
    <vt:lpwstr>970965601778925958</vt:lpwstr>
  </property>
  <property fmtid="{D5CDD505-2E9C-101B-9397-08002B2CF9AE}" pid="4" name="TemplafyUserProfileId">
    <vt:lpwstr>637738707960003288</vt:lpwstr>
  </property>
  <property fmtid="{D5CDD505-2E9C-101B-9397-08002B2CF9AE}" pid="5" name="TemplafyFromBlank">
    <vt:bool>true</vt:bool>
  </property>
</Properties>
</file>